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F:\5. P.files\3. Manuscripts\Manuscript, Hagar-2 (offspring vasodilations)\Hagar-2, Research data\"/>
    </mc:Choice>
  </mc:AlternateContent>
  <xr:revisionPtr revIDLastSave="0" documentId="13_ncr:1_{8097AF70-8895-44CC-AAE0-FCB8EB9D53C0}" xr6:coauthVersionLast="47" xr6:coauthVersionMax="47" xr10:uidLastSave="{00000000-0000-0000-0000-000000000000}"/>
  <bookViews>
    <workbookView xWindow="-108" yWindow="-108" windowWidth="23256" windowHeight="11964" tabRatio="555" activeTab="1" xr2:uid="{00000000-000D-0000-FFFF-FFFF00000000}"/>
  </bookViews>
  <sheets>
    <sheet name="Hager TNF" sheetId="3" r:id="rId1"/>
    <sheet name="Hager IL-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2" i="3" l="1"/>
  <c r="P12" i="1"/>
  <c r="L12" i="1"/>
  <c r="H12" i="1"/>
  <c r="D12" i="1"/>
  <c r="D12" i="3" l="1"/>
  <c r="H12" i="3"/>
  <c r="AB7" i="3"/>
  <c r="AA7" i="3"/>
  <c r="I12" i="3"/>
  <c r="T12" i="3"/>
  <c r="L12" i="3"/>
  <c r="T12" i="1" l="1"/>
  <c r="BW4" i="3" l="1"/>
  <c r="BW5" i="3" s="1"/>
  <c r="BW6" i="3" s="1"/>
  <c r="BV4" i="3"/>
  <c r="BV5" i="3" s="1"/>
  <c r="BV6" i="3" s="1"/>
  <c r="BV7" i="3" s="1"/>
  <c r="BU4" i="3"/>
  <c r="BU5" i="3" s="1"/>
  <c r="BU6" i="3" s="1"/>
  <c r="BT4" i="3"/>
  <c r="BT5" i="3" s="1"/>
  <c r="BT6" i="3" s="1"/>
  <c r="BT7" i="3" s="1"/>
  <c r="BS4" i="3"/>
  <c r="BS5" i="3" s="1"/>
  <c r="BS6" i="3" s="1"/>
  <c r="BS7" i="3" s="1"/>
  <c r="BR4" i="3"/>
  <c r="BR5" i="3" s="1"/>
  <c r="BR6" i="3" s="1"/>
  <c r="BR7" i="3" s="1"/>
  <c r="BP4" i="3"/>
  <c r="BP5" i="3" s="1"/>
  <c r="BP6" i="3" s="1"/>
  <c r="BP7" i="3" s="1"/>
  <c r="BO4" i="3"/>
  <c r="BO5" i="3" s="1"/>
  <c r="BO6" i="3" s="1"/>
  <c r="BO7" i="3" s="1"/>
  <c r="BN4" i="3"/>
  <c r="BN5" i="3" s="1"/>
  <c r="BN6" i="3" s="1"/>
  <c r="BN7" i="3" s="1"/>
  <c r="BM4" i="3"/>
  <c r="BM5" i="3" s="1"/>
  <c r="BM6" i="3" s="1"/>
  <c r="BM7" i="3" s="1"/>
  <c r="BL4" i="3"/>
  <c r="BL5" i="3" s="1"/>
  <c r="BL6" i="3" s="1"/>
  <c r="BL7" i="3" s="1"/>
  <c r="BK4" i="3"/>
  <c r="BK5" i="3" s="1"/>
  <c r="BK6" i="3" s="1"/>
  <c r="BK7" i="3" s="1"/>
  <c r="BI4" i="3"/>
  <c r="BI5" i="3" s="1"/>
  <c r="BI6" i="3" s="1"/>
  <c r="BH4" i="3"/>
  <c r="BH5" i="3" s="1"/>
  <c r="BH6" i="3" s="1"/>
  <c r="BG4" i="3"/>
  <c r="BG5" i="3" s="1"/>
  <c r="BG6" i="3" s="1"/>
  <c r="BG7" i="3" s="1"/>
  <c r="BF4" i="3"/>
  <c r="BF5" i="3" s="1"/>
  <c r="BF6" i="3" s="1"/>
  <c r="BF7" i="3" s="1"/>
  <c r="BE4" i="3"/>
  <c r="BE5" i="3" s="1"/>
  <c r="BE6" i="3" s="1"/>
  <c r="BE7" i="3" s="1"/>
  <c r="BD4" i="3"/>
  <c r="BD5" i="3" s="1"/>
  <c r="BD6" i="3" s="1"/>
  <c r="BD7" i="3" s="1"/>
  <c r="BB4" i="3"/>
  <c r="BB5" i="3" s="1"/>
  <c r="BB6" i="3" s="1"/>
  <c r="BB7" i="3" s="1"/>
  <c r="BA4" i="3"/>
  <c r="BA5" i="3" s="1"/>
  <c r="BA6" i="3" s="1"/>
  <c r="BA7" i="3" s="1"/>
  <c r="AZ4" i="3"/>
  <c r="AZ5" i="3" s="1"/>
  <c r="AZ6" i="3" s="1"/>
  <c r="AZ7" i="3" s="1"/>
  <c r="AY4" i="3"/>
  <c r="AY5" i="3" s="1"/>
  <c r="AY6" i="3" s="1"/>
  <c r="AY7" i="3" s="1"/>
  <c r="AX4" i="3"/>
  <c r="AX5" i="3" s="1"/>
  <c r="AX6" i="3" s="1"/>
  <c r="AX7" i="3" s="1"/>
  <c r="AW4" i="3"/>
  <c r="AW5" i="3" s="1"/>
  <c r="AW6" i="3" s="1"/>
  <c r="AW7" i="3" s="1"/>
  <c r="AV4" i="3"/>
  <c r="AV5" i="3" s="1"/>
  <c r="AV6" i="3" s="1"/>
  <c r="AV7" i="3" s="1"/>
  <c r="AT4" i="3"/>
  <c r="AT5" i="3" s="1"/>
  <c r="AT6" i="3" s="1"/>
  <c r="AS4" i="3"/>
  <c r="AS5" i="3" s="1"/>
  <c r="AS6" i="3" s="1"/>
  <c r="AS7" i="3" s="1"/>
  <c r="AR4" i="3"/>
  <c r="AR5" i="3" s="1"/>
  <c r="AR6" i="3" s="1"/>
  <c r="AR7" i="3" s="1"/>
  <c r="AQ4" i="3"/>
  <c r="AQ5" i="3" s="1"/>
  <c r="AQ6" i="3" s="1"/>
  <c r="AQ7" i="3" s="1"/>
  <c r="AP4" i="3"/>
  <c r="AP5" i="3" s="1"/>
  <c r="AP6" i="3" s="1"/>
  <c r="AP7" i="3" s="1"/>
  <c r="AO4" i="3"/>
  <c r="AO5" i="3" s="1"/>
  <c r="AO6" i="3" s="1"/>
  <c r="AO7" i="3" s="1"/>
  <c r="AM4" i="3"/>
  <c r="AM5" i="3" s="1"/>
  <c r="AM6" i="3" s="1"/>
  <c r="AM7" i="3" s="1"/>
  <c r="AL4" i="3"/>
  <c r="AL5" i="3" s="1"/>
  <c r="AL6" i="3" s="1"/>
  <c r="AL7" i="3" s="1"/>
  <c r="AK4" i="3"/>
  <c r="AK5" i="3" s="1"/>
  <c r="AK6" i="3" s="1"/>
  <c r="AK7" i="3" s="1"/>
  <c r="AJ4" i="3"/>
  <c r="AJ5" i="3" s="1"/>
  <c r="AJ6" i="3" s="1"/>
  <c r="AJ7" i="3" s="1"/>
  <c r="AI4" i="3"/>
  <c r="AI5" i="3" s="1"/>
  <c r="AI6" i="3" s="1"/>
  <c r="AI7" i="3" s="1"/>
  <c r="AH4" i="3"/>
  <c r="AH5" i="3" s="1"/>
  <c r="AH6" i="3" s="1"/>
  <c r="AH7" i="3" s="1"/>
  <c r="AG4" i="3"/>
  <c r="AG5" i="3" s="1"/>
  <c r="AG6" i="3" s="1"/>
  <c r="AG7" i="3" s="1"/>
  <c r="AE4" i="3"/>
  <c r="AE5" i="3" s="1"/>
  <c r="AE6" i="3" s="1"/>
  <c r="AE7" i="3" s="1"/>
  <c r="AD4" i="3"/>
  <c r="AD5" i="3" s="1"/>
  <c r="AD6" i="3" s="1"/>
  <c r="AD7" i="3" s="1"/>
  <c r="AC4" i="3"/>
  <c r="AC5" i="3" s="1"/>
  <c r="AC6" i="3" s="1"/>
  <c r="AB4" i="3"/>
  <c r="AB5" i="3" s="1"/>
  <c r="AB6" i="3" s="1"/>
  <c r="AA4" i="3"/>
  <c r="AA5" i="3" s="1"/>
  <c r="AA6" i="3" s="1"/>
  <c r="Z4" i="3"/>
  <c r="Z5" i="3" s="1"/>
  <c r="Z6" i="3" s="1"/>
  <c r="Z7" i="3" s="1"/>
  <c r="Y4" i="3"/>
  <c r="Y5" i="3" s="1"/>
  <c r="Y6" i="3" s="1"/>
  <c r="Y7" i="3" s="1"/>
  <c r="W4" i="3"/>
  <c r="W5" i="3" s="1"/>
  <c r="W6" i="3" s="1"/>
  <c r="W7" i="3" s="1"/>
  <c r="V4" i="3"/>
  <c r="V5" i="3" s="1"/>
  <c r="V6" i="3" s="1"/>
  <c r="V7" i="3" s="1"/>
  <c r="U4" i="3"/>
  <c r="U5" i="3" s="1"/>
  <c r="U6" i="3" s="1"/>
  <c r="U7" i="3" s="1"/>
  <c r="T4" i="3"/>
  <c r="T5" i="3" s="1"/>
  <c r="T6" i="3" s="1"/>
  <c r="T7" i="3" s="1"/>
  <c r="S4" i="3"/>
  <c r="S5" i="3" s="1"/>
  <c r="S6" i="3" s="1"/>
  <c r="S7" i="3" s="1"/>
  <c r="R4" i="3"/>
  <c r="R5" i="3" s="1"/>
  <c r="R6" i="3" s="1"/>
  <c r="R7" i="3" s="1"/>
  <c r="Q4" i="3"/>
  <c r="Q5" i="3" s="1"/>
  <c r="Q6" i="3" s="1"/>
  <c r="Q7" i="3" s="1"/>
  <c r="O4" i="3"/>
  <c r="O5" i="3" s="1"/>
  <c r="O6" i="3" s="1"/>
  <c r="O7" i="3" s="1"/>
  <c r="N4" i="3"/>
  <c r="N5" i="3" s="1"/>
  <c r="N6" i="3" s="1"/>
  <c r="M4" i="3"/>
  <c r="M5" i="3" s="1"/>
  <c r="M6" i="3" s="1"/>
  <c r="M7" i="3" s="1"/>
  <c r="L4" i="3"/>
  <c r="L5" i="3" s="1"/>
  <c r="L6" i="3" s="1"/>
  <c r="K4" i="3"/>
  <c r="K5" i="3" s="1"/>
  <c r="K6" i="3" s="1"/>
  <c r="K7" i="3" s="1"/>
  <c r="J4" i="3"/>
  <c r="J5" i="3" s="1"/>
  <c r="J6" i="3" s="1"/>
  <c r="J7" i="3" s="1"/>
  <c r="I4" i="3"/>
  <c r="I5" i="3" s="1"/>
  <c r="I6" i="3" s="1"/>
  <c r="I7" i="3" s="1"/>
  <c r="G4" i="3"/>
  <c r="F4" i="3"/>
  <c r="F5" i="3" s="1"/>
  <c r="F6" i="3" s="1"/>
  <c r="F7" i="3" s="1"/>
  <c r="E4" i="3"/>
  <c r="E5" i="3" s="1"/>
  <c r="E6" i="3" s="1"/>
  <c r="E7" i="3" s="1"/>
  <c r="D4" i="3"/>
  <c r="D5" i="3" s="1"/>
  <c r="D6" i="3" s="1"/>
  <c r="D7" i="3" s="1"/>
  <c r="C4" i="3"/>
  <c r="C5" i="3" s="1"/>
  <c r="C6" i="3" s="1"/>
  <c r="C7" i="3" s="1"/>
  <c r="B4" i="3"/>
  <c r="B5" i="3" s="1"/>
  <c r="B6" i="3" s="1"/>
  <c r="B7" i="3" s="1"/>
  <c r="BS4" i="1"/>
  <c r="BT4" i="1"/>
  <c r="BU4" i="1"/>
  <c r="BV4" i="1"/>
  <c r="BW4" i="1"/>
  <c r="BR4" i="1"/>
  <c r="BP4" i="1"/>
  <c r="BL4" i="1"/>
  <c r="BM4" i="1"/>
  <c r="BN4" i="1"/>
  <c r="BO4" i="1"/>
  <c r="BK4" i="1"/>
  <c r="BE4" i="1"/>
  <c r="BF4" i="1"/>
  <c r="BG4" i="1"/>
  <c r="BH4" i="1"/>
  <c r="BI4" i="1"/>
  <c r="BD4" i="1"/>
  <c r="AW4" i="1"/>
  <c r="AX4" i="1"/>
  <c r="AY4" i="1"/>
  <c r="AZ4" i="1"/>
  <c r="BA4" i="1"/>
  <c r="BA5" i="1" s="1"/>
  <c r="BB4" i="1"/>
  <c r="AV4" i="1"/>
  <c r="AP4" i="1"/>
  <c r="AQ4" i="1"/>
  <c r="AR4" i="1"/>
  <c r="AS4" i="1"/>
  <c r="AT4" i="1"/>
  <c r="AO4" i="1"/>
  <c r="AM4" i="1"/>
  <c r="AH4" i="1"/>
  <c r="AI4" i="1"/>
  <c r="AJ4" i="1"/>
  <c r="AK4" i="1"/>
  <c r="AL4" i="1"/>
  <c r="AG4" i="1"/>
  <c r="Z4" i="1"/>
  <c r="AA4" i="1"/>
  <c r="AB4" i="1"/>
  <c r="AC4" i="1"/>
  <c r="AD4" i="1"/>
  <c r="AD5" i="1" s="1"/>
  <c r="AE4" i="1"/>
  <c r="Y4" i="1"/>
  <c r="R4" i="1"/>
  <c r="S4" i="1"/>
  <c r="T4" i="1"/>
  <c r="U4" i="1"/>
  <c r="V4" i="1"/>
  <c r="W4" i="1"/>
  <c r="V5" i="1"/>
  <c r="V6" i="1" s="1"/>
  <c r="Q4" i="1"/>
  <c r="O4" i="1"/>
  <c r="J4" i="1"/>
  <c r="K4" i="1"/>
  <c r="L4" i="1"/>
  <c r="M4" i="1"/>
  <c r="N4" i="1"/>
  <c r="I4" i="1"/>
  <c r="G6" i="1"/>
  <c r="E4" i="1"/>
  <c r="D4" i="1"/>
  <c r="C4" i="1"/>
  <c r="F4" i="1"/>
  <c r="G4" i="1"/>
  <c r="G5" i="1" s="1"/>
  <c r="B4" i="1"/>
  <c r="AL5" i="1"/>
  <c r="AL6" i="1" s="1"/>
  <c r="N5" i="1"/>
  <c r="AD6" i="1" l="1"/>
  <c r="AD7" i="1" s="1"/>
  <c r="BA6" i="1"/>
  <c r="BA7" i="1" s="1"/>
  <c r="G5" i="3"/>
  <c r="G6" i="3" s="1"/>
  <c r="G7" i="3" s="1"/>
  <c r="N6" i="1"/>
  <c r="N7" i="1" s="1"/>
  <c r="G12" i="3"/>
  <c r="F12" i="3"/>
  <c r="K12" i="3"/>
  <c r="J12" i="3"/>
  <c r="Q12" i="3"/>
  <c r="S12" i="3"/>
  <c r="R12" i="3"/>
  <c r="U12" i="3"/>
  <c r="E12" i="3"/>
  <c r="M12" i="3"/>
  <c r="O12" i="3"/>
  <c r="N12" i="3"/>
  <c r="AL7" i="1"/>
  <c r="V7" i="1"/>
  <c r="AO5" i="1"/>
  <c r="AO6" i="1" s="1"/>
  <c r="Q5" i="1"/>
  <c r="Q6" i="1" s="1"/>
  <c r="R5" i="1"/>
  <c r="R6" i="1" s="1"/>
  <c r="S5" i="1"/>
  <c r="S6" i="1" s="1"/>
  <c r="T5" i="1"/>
  <c r="T6" i="1" s="1"/>
  <c r="U5" i="1"/>
  <c r="U6" i="1" s="1"/>
  <c r="W5" i="1"/>
  <c r="W6" i="1" s="1"/>
  <c r="Y5" i="1"/>
  <c r="Y6" i="1" s="1"/>
  <c r="Z5" i="1"/>
  <c r="Z6" i="1" s="1"/>
  <c r="AA5" i="1"/>
  <c r="AA6" i="1" s="1"/>
  <c r="AB5" i="1"/>
  <c r="AB6" i="1" s="1"/>
  <c r="AC5" i="1"/>
  <c r="AC6" i="1" s="1"/>
  <c r="AE5" i="1"/>
  <c r="AE6" i="1" s="1"/>
  <c r="AG5" i="1"/>
  <c r="AG6" i="1" s="1"/>
  <c r="AH5" i="1"/>
  <c r="AH6" i="1" s="1"/>
  <c r="AI5" i="1"/>
  <c r="AI6" i="1" s="1"/>
  <c r="AJ5" i="1"/>
  <c r="AJ6" i="1" s="1"/>
  <c r="AK5" i="1"/>
  <c r="AK6" i="1" s="1"/>
  <c r="AM5" i="1"/>
  <c r="AM6" i="1" s="1"/>
  <c r="AP5" i="1"/>
  <c r="AP6" i="1" s="1"/>
  <c r="AQ5" i="1"/>
  <c r="AQ6" i="1" s="1"/>
  <c r="AR5" i="1"/>
  <c r="AR6" i="1" s="1"/>
  <c r="AS5" i="1"/>
  <c r="AS6" i="1" s="1"/>
  <c r="AT5" i="1"/>
  <c r="AT6" i="1" s="1"/>
  <c r="AV5" i="1"/>
  <c r="AV6" i="1" s="1"/>
  <c r="AW5" i="1"/>
  <c r="AW6" i="1" s="1"/>
  <c r="AX5" i="1"/>
  <c r="AX6" i="1" s="1"/>
  <c r="AY5" i="1"/>
  <c r="AY6" i="1" s="1"/>
  <c r="AZ5" i="1"/>
  <c r="AZ6" i="1" s="1"/>
  <c r="BB5" i="1"/>
  <c r="BB6" i="1" s="1"/>
  <c r="BD5" i="1"/>
  <c r="BD6" i="1" s="1"/>
  <c r="BE5" i="1"/>
  <c r="BE6" i="1" s="1"/>
  <c r="BF5" i="1"/>
  <c r="BF6" i="1" s="1"/>
  <c r="BG5" i="1"/>
  <c r="BG6" i="1" s="1"/>
  <c r="BH5" i="1"/>
  <c r="BH6" i="1" s="1"/>
  <c r="BI5" i="1"/>
  <c r="BI6" i="1" s="1"/>
  <c r="BK5" i="1"/>
  <c r="BK6" i="1" s="1"/>
  <c r="BL5" i="1"/>
  <c r="BL6" i="1" s="1"/>
  <c r="BM5" i="1"/>
  <c r="BM6" i="1" s="1"/>
  <c r="BN5" i="1"/>
  <c r="BN6" i="1" s="1"/>
  <c r="BO5" i="1"/>
  <c r="BO6" i="1" s="1"/>
  <c r="BP5" i="1"/>
  <c r="BP6" i="1" s="1"/>
  <c r="BR5" i="1"/>
  <c r="BR6" i="1" s="1"/>
  <c r="BS5" i="1"/>
  <c r="BS6" i="1" s="1"/>
  <c r="BT5" i="1"/>
  <c r="BT6" i="1" s="1"/>
  <c r="BU5" i="1"/>
  <c r="BU6" i="1" s="1"/>
  <c r="BV5" i="1"/>
  <c r="BV6" i="1" s="1"/>
  <c r="BW5" i="1"/>
  <c r="BW6" i="1" s="1"/>
  <c r="O5" i="1"/>
  <c r="O6" i="1" s="1"/>
  <c r="I5" i="1"/>
  <c r="I6" i="1" s="1"/>
  <c r="J5" i="1"/>
  <c r="J6" i="1" s="1"/>
  <c r="K5" i="1"/>
  <c r="K6" i="1" s="1"/>
  <c r="L5" i="1"/>
  <c r="L6" i="1" s="1"/>
  <c r="M5" i="1"/>
  <c r="M6" i="1" s="1"/>
  <c r="D5" i="1"/>
  <c r="D6" i="1" s="1"/>
  <c r="E5" i="1"/>
  <c r="E6" i="1" s="1"/>
  <c r="F5" i="1"/>
  <c r="F6" i="1" s="1"/>
  <c r="B5" i="1"/>
  <c r="B6" i="1" s="1"/>
  <c r="B7" i="1" s="1"/>
  <c r="C12" i="3" l="1"/>
  <c r="B12" i="3"/>
  <c r="C5" i="1"/>
  <c r="Z7" i="1"/>
  <c r="AA7" i="1"/>
  <c r="C6" i="1" l="1"/>
  <c r="C7" i="1" s="1"/>
  <c r="B12" i="1" s="1"/>
  <c r="BV7" i="1"/>
  <c r="BT7" i="1"/>
  <c r="BS7" i="1"/>
  <c r="BP7" i="1"/>
  <c r="BO7" i="1"/>
  <c r="BN7" i="1"/>
  <c r="BM7" i="1"/>
  <c r="BL7" i="1"/>
  <c r="BI7" i="1"/>
  <c r="BG7" i="1"/>
  <c r="BF7" i="1"/>
  <c r="BB7" i="1"/>
  <c r="AZ7" i="1"/>
  <c r="AY7" i="1"/>
  <c r="AX7" i="1"/>
  <c r="AW7" i="1"/>
  <c r="AS7" i="1"/>
  <c r="AR7" i="1"/>
  <c r="AP7" i="1"/>
  <c r="AM7" i="1"/>
  <c r="AK7" i="1"/>
  <c r="AJ7" i="1"/>
  <c r="AI7" i="1"/>
  <c r="AH7" i="1"/>
  <c r="AE7" i="1"/>
  <c r="AC7" i="1"/>
  <c r="AB7" i="1"/>
  <c r="W7" i="1"/>
  <c r="U7" i="1"/>
  <c r="T7" i="1"/>
  <c r="S7" i="1"/>
  <c r="R7" i="1"/>
  <c r="O7" i="1"/>
  <c r="L7" i="1"/>
  <c r="K7" i="1"/>
  <c r="J7" i="1"/>
  <c r="G7" i="1"/>
  <c r="F7" i="1"/>
  <c r="E7" i="1"/>
  <c r="D7" i="1"/>
  <c r="C12" i="1" l="1"/>
  <c r="BK7" i="1" l="1"/>
  <c r="R12" i="1" s="1"/>
  <c r="AV7" i="1"/>
  <c r="N12" i="1" s="1"/>
  <c r="AG7" i="1"/>
  <c r="J12" i="1" s="1"/>
  <c r="Q7" i="1"/>
  <c r="F12" i="1" s="1"/>
  <c r="BR7" i="1"/>
  <c r="BD7" i="1"/>
  <c r="AO7" i="1"/>
  <c r="I12" i="1"/>
  <c r="I7" i="1"/>
  <c r="E12" i="1" l="1"/>
  <c r="M12" i="1"/>
  <c r="U12" i="1"/>
  <c r="K12" i="1"/>
  <c r="S12" i="1"/>
  <c r="Q12" i="1"/>
  <c r="G12" i="1"/>
  <c r="O12" i="1"/>
</calcChain>
</file>

<file path=xl/sharedStrings.xml><?xml version="1.0" encoding="utf-8"?>
<sst xmlns="http://schemas.openxmlformats.org/spreadsheetml/2006/main" count="330" uniqueCount="93">
  <si>
    <t>Mean</t>
  </si>
  <si>
    <t>SEM</t>
  </si>
  <si>
    <t>Standard Curve</t>
  </si>
  <si>
    <t>Sample</t>
  </si>
  <si>
    <t>Absorbance</t>
  </si>
  <si>
    <t>Blank</t>
  </si>
  <si>
    <t>S1</t>
  </si>
  <si>
    <t>S2</t>
  </si>
  <si>
    <t>S3</t>
  </si>
  <si>
    <t>S4</t>
  </si>
  <si>
    <t>Concentration (pg/ml)</t>
  </si>
  <si>
    <t>Absorbance Raw</t>
  </si>
  <si>
    <t>Concentration Raw</t>
  </si>
  <si>
    <t>Concentration / Factor</t>
  </si>
  <si>
    <t>Concentration * DF</t>
  </si>
  <si>
    <t>Absorbance * Factor</t>
  </si>
  <si>
    <t>IL-1 Concentration (pg/ml)</t>
  </si>
  <si>
    <t>Control male offspring</t>
  </si>
  <si>
    <t>CMO1</t>
  </si>
  <si>
    <t>CMO2</t>
  </si>
  <si>
    <t>CMO4</t>
  </si>
  <si>
    <t>CMO3</t>
  </si>
  <si>
    <t>CMO6</t>
  </si>
  <si>
    <t>CMO7</t>
  </si>
  <si>
    <t>LPS control male offspring</t>
  </si>
  <si>
    <t>LPS CMO1</t>
  </si>
  <si>
    <t>LPS CMO2</t>
  </si>
  <si>
    <t>LPS CMO4</t>
  </si>
  <si>
    <t>LPS CMO5</t>
  </si>
  <si>
    <t>LPS CMO6</t>
  </si>
  <si>
    <t>LPS CMO8</t>
  </si>
  <si>
    <t>LPS CMO7</t>
  </si>
  <si>
    <t>PE male offspring</t>
  </si>
  <si>
    <t>MO1</t>
  </si>
  <si>
    <t>MO5</t>
  </si>
  <si>
    <t>MO6</t>
  </si>
  <si>
    <t>MO7</t>
  </si>
  <si>
    <t>MO11</t>
  </si>
  <si>
    <t>MO13</t>
  </si>
  <si>
    <t>LPS PE male offspring</t>
  </si>
  <si>
    <t>LPS MO2</t>
  </si>
  <si>
    <t>LPS MO4</t>
  </si>
  <si>
    <t>LPS MO5</t>
  </si>
  <si>
    <t>LPS MO7</t>
  </si>
  <si>
    <t>LPS MO8</t>
  </si>
  <si>
    <t>LPS MO9</t>
  </si>
  <si>
    <t>LPS MO10</t>
  </si>
  <si>
    <t>Losartan PE male offspring</t>
  </si>
  <si>
    <t>LOMO2</t>
  </si>
  <si>
    <t>LOMO4</t>
  </si>
  <si>
    <t>LOMO5</t>
  </si>
  <si>
    <t>LOMO6</t>
  </si>
  <si>
    <t>LOMO7</t>
  </si>
  <si>
    <t>LOMO8</t>
  </si>
  <si>
    <t>LOMO9</t>
  </si>
  <si>
    <t>LPS Losartan PE male offspring</t>
  </si>
  <si>
    <t>LPS LOMO1</t>
  </si>
  <si>
    <t>LPS LOMO2</t>
  </si>
  <si>
    <t>LPS LOMO3</t>
  </si>
  <si>
    <t>LPS LOMO4</t>
  </si>
  <si>
    <t>LPS LOMO6</t>
  </si>
  <si>
    <t>LPS LOMO8</t>
  </si>
  <si>
    <t>Pioglitasone PE male offspring</t>
  </si>
  <si>
    <t>PMO2</t>
  </si>
  <si>
    <t>PMO3</t>
  </si>
  <si>
    <t>PMO4</t>
  </si>
  <si>
    <t>PMO5</t>
  </si>
  <si>
    <t>PMO6</t>
  </si>
  <si>
    <t>PMO7</t>
  </si>
  <si>
    <t>PMO8</t>
  </si>
  <si>
    <t>LPS Pioglitasone PE male offspring</t>
  </si>
  <si>
    <t>LPS PMO2</t>
  </si>
  <si>
    <t>LPS PMO5</t>
  </si>
  <si>
    <t>LPS PMO6</t>
  </si>
  <si>
    <t>LPS PMO7</t>
  </si>
  <si>
    <t>LPS PMO8</t>
  </si>
  <si>
    <t>LPS PMO1</t>
  </si>
  <si>
    <t>Combination PE male offspring</t>
  </si>
  <si>
    <t>COMO1</t>
  </si>
  <si>
    <t>COMO4</t>
  </si>
  <si>
    <t>COMO5</t>
  </si>
  <si>
    <t>COMO6</t>
  </si>
  <si>
    <t>COMO7</t>
  </si>
  <si>
    <t>COMO8</t>
  </si>
  <si>
    <t>LPS Combination PE male offspring</t>
  </si>
  <si>
    <t>LPS COMO4</t>
  </si>
  <si>
    <t>LPS COMO5</t>
  </si>
  <si>
    <t>LPS COMO7</t>
  </si>
  <si>
    <t>LPS COMO8</t>
  </si>
  <si>
    <t>LPS COMO3</t>
  </si>
  <si>
    <r>
      <t>TNF-</t>
    </r>
    <r>
      <rPr>
        <sz val="11"/>
        <color theme="1"/>
        <rFont val="Times New Roman"/>
        <family val="1"/>
      </rPr>
      <t>α</t>
    </r>
    <r>
      <rPr>
        <sz val="11"/>
        <color theme="1"/>
        <rFont val="Calibri"/>
        <family val="2"/>
        <scheme val="minor"/>
      </rPr>
      <t xml:space="preserve"> Concentration (pg/ml)</t>
    </r>
  </si>
  <si>
    <t>MO2</t>
  </si>
  <si>
    <t>LPS COMO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2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1"/>
      <color theme="1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-0.249977111117893"/>
        <bgColor indexed="64"/>
      </patternFill>
    </fill>
  </fills>
  <borders count="32">
    <border>
      <left/>
      <right/>
      <top/>
      <bottom/>
      <diagonal/>
    </border>
    <border>
      <left style="thick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 style="hair">
        <color indexed="64"/>
      </bottom>
      <diagonal/>
    </border>
    <border>
      <left/>
      <right style="thick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ck">
        <color indexed="64"/>
      </right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thick">
        <color indexed="64"/>
      </bottom>
      <diagonal/>
    </border>
    <border>
      <left style="hair">
        <color indexed="64"/>
      </left>
      <right style="thick">
        <color indexed="64"/>
      </right>
      <top style="hair">
        <color indexed="64"/>
      </top>
      <bottom style="thick">
        <color indexed="64"/>
      </bottom>
      <diagonal/>
    </border>
    <border>
      <left/>
      <right style="thick">
        <color indexed="64"/>
      </right>
      <top style="hair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hair">
        <color indexed="64"/>
      </top>
      <bottom/>
      <diagonal/>
    </border>
    <border>
      <left style="thick">
        <color indexed="64"/>
      </left>
      <right/>
      <top style="hair">
        <color indexed="64"/>
      </top>
      <bottom style="thick">
        <color indexed="64"/>
      </bottom>
      <diagonal/>
    </border>
    <border>
      <left/>
      <right/>
      <top style="hair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hair">
        <color indexed="64"/>
      </right>
      <top/>
      <bottom style="hair">
        <color indexed="64"/>
      </bottom>
      <diagonal/>
    </border>
    <border>
      <left/>
      <right style="thick">
        <color indexed="64"/>
      </right>
      <top/>
      <bottom style="hair">
        <color indexed="64"/>
      </bottom>
      <diagonal/>
    </border>
    <border>
      <left style="hair">
        <color indexed="64"/>
      </left>
      <right style="thick">
        <color indexed="64"/>
      </right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thick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170">
    <xf numFmtId="0" fontId="0" fillId="0" borderId="0" xfId="0"/>
    <xf numFmtId="164" fontId="0" fillId="0" borderId="0" xfId="0" applyNumberFormat="1"/>
    <xf numFmtId="164" fontId="1" fillId="2" borderId="2" xfId="0" applyNumberFormat="1" applyFont="1" applyFill="1" applyBorder="1" applyAlignment="1">
      <alignment horizontal="center" vertical="center"/>
    </xf>
    <xf numFmtId="164" fontId="1" fillId="2" borderId="4" xfId="0" applyNumberFormat="1" applyFont="1" applyFill="1" applyBorder="1" applyAlignment="1">
      <alignment horizontal="center" vertical="center"/>
    </xf>
    <xf numFmtId="164" fontId="1" fillId="3" borderId="2" xfId="0" applyNumberFormat="1" applyFont="1" applyFill="1" applyBorder="1" applyAlignment="1">
      <alignment horizontal="center" vertical="center"/>
    </xf>
    <xf numFmtId="164" fontId="1" fillId="3" borderId="4" xfId="0" applyNumberFormat="1" applyFont="1" applyFill="1" applyBorder="1" applyAlignment="1">
      <alignment horizontal="center" vertical="center"/>
    </xf>
    <xf numFmtId="164" fontId="1" fillId="3" borderId="23" xfId="0" applyNumberFormat="1" applyFont="1" applyFill="1" applyBorder="1" applyAlignment="1">
      <alignment horizontal="center" vertical="center"/>
    </xf>
    <xf numFmtId="164" fontId="1" fillId="5" borderId="23" xfId="0" applyNumberFormat="1" applyFont="1" applyFill="1" applyBorder="1" applyAlignment="1">
      <alignment horizontal="center" vertical="center"/>
    </xf>
    <xf numFmtId="164" fontId="1" fillId="5" borderId="2" xfId="0" applyNumberFormat="1" applyFont="1" applyFill="1" applyBorder="1" applyAlignment="1">
      <alignment horizontal="center" vertical="center"/>
    </xf>
    <xf numFmtId="164" fontId="1" fillId="6" borderId="23" xfId="0" applyNumberFormat="1" applyFont="1" applyFill="1" applyBorder="1" applyAlignment="1">
      <alignment horizontal="center" vertical="center"/>
    </xf>
    <xf numFmtId="164" fontId="1" fillId="6" borderId="2" xfId="0" applyNumberFormat="1" applyFont="1" applyFill="1" applyBorder="1" applyAlignment="1">
      <alignment horizontal="center" vertical="center"/>
    </xf>
    <xf numFmtId="164" fontId="1" fillId="7" borderId="23" xfId="0" applyNumberFormat="1" applyFont="1" applyFill="1" applyBorder="1" applyAlignment="1">
      <alignment horizontal="center" vertical="center"/>
    </xf>
    <xf numFmtId="164" fontId="1" fillId="7" borderId="2" xfId="0" applyNumberFormat="1" applyFont="1" applyFill="1" applyBorder="1" applyAlignment="1">
      <alignment horizontal="center" vertical="center"/>
    </xf>
    <xf numFmtId="164" fontId="1" fillId="7" borderId="4" xfId="0" applyNumberFormat="1" applyFont="1" applyFill="1" applyBorder="1" applyAlignment="1">
      <alignment horizontal="center" vertical="center"/>
    </xf>
    <xf numFmtId="164" fontId="1" fillId="8" borderId="2" xfId="0" applyNumberFormat="1" applyFont="1" applyFill="1" applyBorder="1" applyAlignment="1">
      <alignment horizontal="center" vertical="center"/>
    </xf>
    <xf numFmtId="164" fontId="1" fillId="8" borderId="4" xfId="0" applyNumberFormat="1" applyFont="1" applyFill="1" applyBorder="1" applyAlignment="1">
      <alignment horizontal="center" vertical="center"/>
    </xf>
    <xf numFmtId="164" fontId="1" fillId="10" borderId="2" xfId="0" applyNumberFormat="1" applyFont="1" applyFill="1" applyBorder="1" applyAlignment="1">
      <alignment horizontal="center" vertical="center"/>
    </xf>
    <xf numFmtId="164" fontId="1" fillId="9" borderId="23" xfId="0" applyNumberFormat="1" applyFont="1" applyFill="1" applyBorder="1" applyAlignment="1">
      <alignment horizontal="center" vertical="center"/>
    </xf>
    <xf numFmtId="164" fontId="1" fillId="9" borderId="2" xfId="0" applyNumberFormat="1" applyFont="1" applyFill="1" applyBorder="1" applyAlignment="1">
      <alignment horizontal="center" vertical="center"/>
    </xf>
    <xf numFmtId="164" fontId="0" fillId="0" borderId="30" xfId="0" applyNumberFormat="1" applyBorder="1"/>
    <xf numFmtId="164" fontId="0" fillId="2" borderId="6" xfId="0" applyNumberFormat="1" applyFont="1" applyFill="1" applyBorder="1" applyAlignment="1">
      <alignment horizontal="center" vertical="center"/>
    </xf>
    <xf numFmtId="164" fontId="0" fillId="2" borderId="28" xfId="0" applyNumberFormat="1" applyFont="1" applyFill="1" applyBorder="1" applyAlignment="1">
      <alignment horizontal="center" vertical="center"/>
    </xf>
    <xf numFmtId="164" fontId="0" fillId="3" borderId="31" xfId="0" applyNumberFormat="1" applyFont="1" applyFill="1" applyBorder="1" applyAlignment="1">
      <alignment horizontal="center" vertical="center"/>
    </xf>
    <xf numFmtId="164" fontId="0" fillId="3" borderId="6" xfId="0" applyNumberFormat="1" applyFont="1" applyFill="1" applyBorder="1" applyAlignment="1">
      <alignment horizontal="center" vertical="center"/>
    </xf>
    <xf numFmtId="164" fontId="0" fillId="3" borderId="28" xfId="0" applyNumberFormat="1" applyFont="1" applyFill="1" applyBorder="1" applyAlignment="1">
      <alignment horizontal="center" vertical="center"/>
    </xf>
    <xf numFmtId="164" fontId="0" fillId="2" borderId="31" xfId="0" applyNumberFormat="1" applyFont="1" applyFill="1" applyBorder="1" applyAlignment="1">
      <alignment horizontal="center" vertical="center"/>
    </xf>
    <xf numFmtId="164" fontId="0" fillId="5" borderId="31" xfId="0" applyNumberFormat="1" applyFont="1" applyFill="1" applyBorder="1" applyAlignment="1">
      <alignment horizontal="center" vertical="center"/>
    </xf>
    <xf numFmtId="164" fontId="0" fillId="5" borderId="6" xfId="0" applyNumberFormat="1" applyFont="1" applyFill="1" applyBorder="1" applyAlignment="1">
      <alignment horizontal="center" vertical="center"/>
    </xf>
    <xf numFmtId="164" fontId="0" fillId="5" borderId="9" xfId="0" applyNumberFormat="1" applyFont="1" applyFill="1" applyBorder="1" applyAlignment="1">
      <alignment horizontal="center" vertical="center"/>
    </xf>
    <xf numFmtId="164" fontId="0" fillId="6" borderId="6" xfId="0" applyNumberFormat="1" applyFont="1" applyFill="1" applyBorder="1" applyAlignment="1">
      <alignment horizontal="center" vertical="center"/>
    </xf>
    <xf numFmtId="164" fontId="0" fillId="6" borderId="28" xfId="0" applyNumberFormat="1" applyFont="1" applyFill="1" applyBorder="1" applyAlignment="1">
      <alignment horizontal="center" vertical="center"/>
    </xf>
    <xf numFmtId="164" fontId="0" fillId="7" borderId="31" xfId="0" applyNumberFormat="1" applyFont="1" applyFill="1" applyBorder="1" applyAlignment="1">
      <alignment horizontal="center" vertical="center"/>
    </xf>
    <xf numFmtId="164" fontId="0" fillId="7" borderId="6" xfId="0" applyNumberFormat="1" applyFont="1" applyFill="1" applyBorder="1" applyAlignment="1">
      <alignment horizontal="center" vertical="center"/>
    </xf>
    <xf numFmtId="164" fontId="0" fillId="7" borderId="28" xfId="0" applyNumberFormat="1" applyFont="1" applyFill="1" applyBorder="1" applyAlignment="1">
      <alignment horizontal="center" vertical="center"/>
    </xf>
    <xf numFmtId="164" fontId="0" fillId="8" borderId="31" xfId="0" applyNumberFormat="1" applyFont="1" applyFill="1" applyBorder="1" applyAlignment="1">
      <alignment horizontal="center" vertical="center"/>
    </xf>
    <xf numFmtId="164" fontId="0" fillId="8" borderId="6" xfId="0" applyNumberFormat="1" applyFont="1" applyFill="1" applyBorder="1" applyAlignment="1">
      <alignment horizontal="center" vertical="center"/>
    </xf>
    <xf numFmtId="164" fontId="0" fillId="8" borderId="9" xfId="0" applyNumberFormat="1" applyFont="1" applyFill="1" applyBorder="1" applyAlignment="1">
      <alignment horizontal="center" vertical="center"/>
    </xf>
    <xf numFmtId="164" fontId="0" fillId="10" borderId="6" xfId="0" applyNumberFormat="1" applyFont="1" applyFill="1" applyBorder="1" applyAlignment="1">
      <alignment horizontal="center" vertical="center"/>
    </xf>
    <xf numFmtId="164" fontId="0" fillId="10" borderId="9" xfId="0" applyNumberFormat="1" applyFont="1" applyFill="1" applyBorder="1" applyAlignment="1">
      <alignment horizontal="center" vertical="center"/>
    </xf>
    <xf numFmtId="164" fontId="0" fillId="9" borderId="6" xfId="0" applyNumberFormat="1" applyFill="1" applyBorder="1" applyAlignment="1">
      <alignment horizontal="center" vertical="center" wrapText="1"/>
    </xf>
    <xf numFmtId="164" fontId="0" fillId="9" borderId="28" xfId="0" applyNumberFormat="1" applyFill="1" applyBorder="1" applyAlignment="1">
      <alignment horizontal="center" vertical="center" wrapText="1"/>
    </xf>
    <xf numFmtId="164" fontId="0" fillId="3" borderId="29" xfId="0" applyNumberFormat="1" applyFont="1" applyFill="1" applyBorder="1" applyAlignment="1">
      <alignment horizontal="center" vertical="center"/>
    </xf>
    <xf numFmtId="164" fontId="0" fillId="2" borderId="29" xfId="0" applyNumberFormat="1" applyFont="1" applyFill="1" applyBorder="1" applyAlignment="1">
      <alignment horizontal="center" vertical="center"/>
    </xf>
    <xf numFmtId="164" fontId="0" fillId="2" borderId="7" xfId="0" applyNumberFormat="1" applyFont="1" applyFill="1" applyBorder="1" applyAlignment="1">
      <alignment horizontal="center" vertical="center"/>
    </xf>
    <xf numFmtId="164" fontId="0" fillId="3" borderId="7" xfId="0" applyNumberFormat="1" applyFont="1" applyFill="1" applyBorder="1" applyAlignment="1">
      <alignment horizontal="center" vertical="center"/>
    </xf>
    <xf numFmtId="164" fontId="0" fillId="5" borderId="7" xfId="0" applyNumberFormat="1" applyFont="1" applyFill="1" applyBorder="1" applyAlignment="1">
      <alignment horizontal="center" vertical="center"/>
    </xf>
    <xf numFmtId="164" fontId="0" fillId="6" borderId="8" xfId="0" applyNumberFormat="1" applyFont="1" applyFill="1" applyBorder="1" applyAlignment="1">
      <alignment horizontal="center" vertical="center"/>
    </xf>
    <xf numFmtId="164" fontId="0" fillId="7" borderId="7" xfId="0" applyNumberFormat="1" applyFont="1" applyFill="1" applyBorder="1" applyAlignment="1">
      <alignment horizontal="center" vertical="center"/>
    </xf>
    <xf numFmtId="164" fontId="0" fillId="8" borderId="7" xfId="0" applyNumberFormat="1" applyFont="1" applyFill="1" applyBorder="1" applyAlignment="1">
      <alignment horizontal="center" vertical="center"/>
    </xf>
    <xf numFmtId="164" fontId="0" fillId="10" borderId="8" xfId="0" applyNumberFormat="1" applyFont="1" applyFill="1" applyBorder="1" applyAlignment="1">
      <alignment horizontal="center" vertical="center"/>
    </xf>
    <xf numFmtId="164" fontId="0" fillId="9" borderId="8" xfId="0" applyNumberFormat="1" applyFill="1" applyBorder="1" applyAlignment="1">
      <alignment horizontal="center" vertical="center" wrapText="1"/>
    </xf>
    <xf numFmtId="164" fontId="0" fillId="0" borderId="0" xfId="0" applyNumberFormat="1" applyBorder="1"/>
    <xf numFmtId="164" fontId="0" fillId="2" borderId="24" xfId="0" applyNumberFormat="1" applyFont="1" applyFill="1" applyBorder="1" applyAlignment="1">
      <alignment horizontal="center" vertical="center"/>
    </xf>
    <xf numFmtId="164" fontId="0" fillId="2" borderId="26" xfId="0" applyNumberFormat="1" applyFont="1" applyFill="1" applyBorder="1" applyAlignment="1">
      <alignment horizontal="center" vertical="center"/>
    </xf>
    <xf numFmtId="164" fontId="0" fillId="3" borderId="24" xfId="0" applyNumberFormat="1" applyFont="1" applyFill="1" applyBorder="1" applyAlignment="1">
      <alignment horizontal="center" vertical="center"/>
    </xf>
    <xf numFmtId="164" fontId="0" fillId="3" borderId="27" xfId="0" applyNumberFormat="1" applyFont="1" applyFill="1" applyBorder="1" applyAlignment="1">
      <alignment horizontal="center" vertical="center"/>
    </xf>
    <xf numFmtId="164" fontId="0" fillId="3" borderId="26" xfId="0" applyNumberFormat="1" applyFont="1" applyFill="1" applyBorder="1" applyAlignment="1">
      <alignment horizontal="center" vertical="center"/>
    </xf>
    <xf numFmtId="164" fontId="0" fillId="2" borderId="27" xfId="0" applyNumberFormat="1" applyFont="1" applyFill="1" applyBorder="1" applyAlignment="1">
      <alignment horizontal="center" vertical="center"/>
    </xf>
    <xf numFmtId="164" fontId="0" fillId="5" borderId="24" xfId="0" applyNumberFormat="1" applyFont="1" applyFill="1" applyBorder="1" applyAlignment="1">
      <alignment horizontal="center" vertical="center"/>
    </xf>
    <xf numFmtId="164" fontId="0" fillId="5" borderId="27" xfId="0" applyNumberFormat="1" applyFont="1" applyFill="1" applyBorder="1" applyAlignment="1">
      <alignment horizontal="center" vertical="center"/>
    </xf>
    <xf numFmtId="164" fontId="0" fillId="5" borderId="26" xfId="0" applyNumberFormat="1" applyFont="1" applyFill="1" applyBorder="1" applyAlignment="1">
      <alignment horizontal="center" vertical="center"/>
    </xf>
    <xf numFmtId="164" fontId="0" fillId="6" borderId="24" xfId="0" applyNumberFormat="1" applyFont="1" applyFill="1" applyBorder="1" applyAlignment="1">
      <alignment horizontal="center" vertical="center"/>
    </xf>
    <xf numFmtId="164" fontId="0" fillId="6" borderId="25" xfId="0" applyNumberFormat="1" applyFont="1" applyFill="1" applyBorder="1" applyAlignment="1">
      <alignment horizontal="center" vertical="center"/>
    </xf>
    <xf numFmtId="164" fontId="0" fillId="7" borderId="24" xfId="0" applyNumberFormat="1" applyFont="1" applyFill="1" applyBorder="1" applyAlignment="1">
      <alignment horizontal="center" vertical="center"/>
    </xf>
    <xf numFmtId="164" fontId="0" fillId="7" borderId="27" xfId="0" applyNumberFormat="1" applyFont="1" applyFill="1" applyBorder="1" applyAlignment="1">
      <alignment horizontal="center" vertical="center"/>
    </xf>
    <xf numFmtId="164" fontId="0" fillId="7" borderId="26" xfId="0" applyNumberFormat="1" applyFont="1" applyFill="1" applyBorder="1" applyAlignment="1">
      <alignment horizontal="center" vertical="center"/>
    </xf>
    <xf numFmtId="164" fontId="0" fillId="8" borderId="24" xfId="0" applyNumberFormat="1" applyFont="1" applyFill="1" applyBorder="1" applyAlignment="1">
      <alignment horizontal="center" vertical="center"/>
    </xf>
    <xf numFmtId="164" fontId="0" fillId="8" borderId="26" xfId="0" applyNumberFormat="1" applyFont="1" applyFill="1" applyBorder="1" applyAlignment="1">
      <alignment horizontal="center" vertical="center"/>
    </xf>
    <xf numFmtId="164" fontId="0" fillId="10" borderId="24" xfId="0" applyNumberFormat="1" applyFont="1" applyFill="1" applyBorder="1" applyAlignment="1">
      <alignment horizontal="center" vertical="center"/>
    </xf>
    <xf numFmtId="164" fontId="0" fillId="10" borderId="25" xfId="0" applyNumberFormat="1" applyFont="1" applyFill="1" applyBorder="1" applyAlignment="1">
      <alignment horizontal="center" vertical="center"/>
    </xf>
    <xf numFmtId="164" fontId="0" fillId="9" borderId="24" xfId="0" applyNumberFormat="1" applyFill="1" applyBorder="1" applyAlignment="1">
      <alignment horizontal="center" vertical="center" wrapText="1"/>
    </xf>
    <xf numFmtId="164" fontId="0" fillId="9" borderId="25" xfId="0" applyNumberFormat="1" applyFill="1" applyBorder="1" applyAlignment="1">
      <alignment horizontal="center" vertical="center" wrapText="1"/>
    </xf>
    <xf numFmtId="164" fontId="0" fillId="2" borderId="10" xfId="0" applyNumberFormat="1" applyFont="1" applyFill="1" applyBorder="1" applyAlignment="1">
      <alignment horizontal="center" vertical="center"/>
    </xf>
    <xf numFmtId="164" fontId="0" fillId="2" borderId="11" xfId="0" applyNumberFormat="1" applyFont="1" applyFill="1" applyBorder="1" applyAlignment="1">
      <alignment horizontal="center" vertical="center"/>
    </xf>
    <xf numFmtId="164" fontId="0" fillId="3" borderId="10" xfId="0" applyNumberFormat="1" applyFont="1" applyFill="1" applyBorder="1" applyAlignment="1">
      <alignment horizontal="center" vertical="center"/>
    </xf>
    <xf numFmtId="164" fontId="0" fillId="3" borderId="11" xfId="0" applyNumberFormat="1" applyFont="1" applyFill="1" applyBorder="1" applyAlignment="1">
      <alignment horizontal="center" vertical="center"/>
    </xf>
    <xf numFmtId="164" fontId="0" fillId="5" borderId="10" xfId="0" applyNumberFormat="1" applyFont="1" applyFill="1" applyBorder="1" applyAlignment="1">
      <alignment horizontal="center" vertical="center"/>
    </xf>
    <xf numFmtId="164" fontId="0" fillId="5" borderId="11" xfId="0" applyNumberFormat="1" applyFont="1" applyFill="1" applyBorder="1" applyAlignment="1">
      <alignment horizontal="center" vertical="center"/>
    </xf>
    <xf numFmtId="164" fontId="0" fillId="6" borderId="10" xfId="0" applyNumberFormat="1" applyFont="1" applyFill="1" applyBorder="1" applyAlignment="1">
      <alignment horizontal="center" vertical="center"/>
    </xf>
    <xf numFmtId="164" fontId="0" fillId="6" borderId="12" xfId="0" applyNumberFormat="1" applyFont="1" applyFill="1" applyBorder="1" applyAlignment="1">
      <alignment horizontal="center" vertical="center"/>
    </xf>
    <xf numFmtId="164" fontId="0" fillId="7" borderId="10" xfId="0" applyNumberFormat="1" applyFont="1" applyFill="1" applyBorder="1" applyAlignment="1">
      <alignment horizontal="center" vertical="center"/>
    </xf>
    <xf numFmtId="164" fontId="0" fillId="7" borderId="11" xfId="0" applyNumberFormat="1" applyFont="1" applyFill="1" applyBorder="1" applyAlignment="1">
      <alignment horizontal="center" vertical="center"/>
    </xf>
    <xf numFmtId="164" fontId="0" fillId="8" borderId="10" xfId="0" applyNumberFormat="1" applyFont="1" applyFill="1" applyBorder="1" applyAlignment="1">
      <alignment horizontal="center" vertical="center"/>
    </xf>
    <xf numFmtId="164" fontId="0" fillId="8" borderId="11" xfId="0" applyNumberFormat="1" applyFont="1" applyFill="1" applyBorder="1" applyAlignment="1">
      <alignment horizontal="center" vertical="center"/>
    </xf>
    <xf numFmtId="164" fontId="0" fillId="10" borderId="10" xfId="0" applyNumberFormat="1" applyFont="1" applyFill="1" applyBorder="1" applyAlignment="1">
      <alignment horizontal="center" vertical="center"/>
    </xf>
    <xf numFmtId="164" fontId="0" fillId="10" borderId="12" xfId="0" applyNumberFormat="1" applyFont="1" applyFill="1" applyBorder="1" applyAlignment="1">
      <alignment horizontal="center" vertical="center"/>
    </xf>
    <xf numFmtId="164" fontId="0" fillId="9" borderId="10" xfId="0" applyNumberFormat="1" applyFill="1" applyBorder="1" applyAlignment="1">
      <alignment horizontal="center" vertical="center" wrapText="1"/>
    </xf>
    <xf numFmtId="164" fontId="0" fillId="9" borderId="12" xfId="0" applyNumberFormat="1" applyFill="1" applyBorder="1" applyAlignment="1">
      <alignment horizontal="center" vertical="center" wrapText="1"/>
    </xf>
    <xf numFmtId="164" fontId="0" fillId="2" borderId="17" xfId="0" applyNumberFormat="1" applyFill="1" applyBorder="1" applyAlignment="1">
      <alignment horizontal="center" vertical="center"/>
    </xf>
    <xf numFmtId="164" fontId="0" fillId="2" borderId="18" xfId="0" applyNumberFormat="1" applyFill="1" applyBorder="1" applyAlignment="1">
      <alignment horizontal="center" vertical="center"/>
    </xf>
    <xf numFmtId="164" fontId="0" fillId="3" borderId="17" xfId="0" applyNumberFormat="1" applyFill="1" applyBorder="1" applyAlignment="1">
      <alignment horizontal="center" vertical="center"/>
    </xf>
    <xf numFmtId="164" fontId="0" fillId="3" borderId="18" xfId="0" applyNumberFormat="1" applyFill="1" applyBorder="1" applyAlignment="1">
      <alignment horizontal="center" vertical="center"/>
    </xf>
    <xf numFmtId="164" fontId="0" fillId="5" borderId="17" xfId="0" applyNumberFormat="1" applyFill="1" applyBorder="1" applyAlignment="1">
      <alignment horizontal="center" vertical="center"/>
    </xf>
    <xf numFmtId="164" fontId="0" fillId="5" borderId="18" xfId="0" applyNumberFormat="1" applyFill="1" applyBorder="1" applyAlignment="1">
      <alignment horizontal="center" vertical="center"/>
    </xf>
    <xf numFmtId="164" fontId="0" fillId="6" borderId="17" xfId="0" applyNumberFormat="1" applyFill="1" applyBorder="1" applyAlignment="1">
      <alignment horizontal="center" vertical="center"/>
    </xf>
    <xf numFmtId="164" fontId="0" fillId="6" borderId="18" xfId="0" applyNumberFormat="1" applyFill="1" applyBorder="1" applyAlignment="1">
      <alignment horizontal="center" vertical="center"/>
    </xf>
    <xf numFmtId="164" fontId="0" fillId="7" borderId="17" xfId="0" applyNumberFormat="1" applyFill="1" applyBorder="1" applyAlignment="1">
      <alignment horizontal="center" vertical="center"/>
    </xf>
    <xf numFmtId="164" fontId="0" fillId="7" borderId="18" xfId="0" applyNumberFormat="1" applyFill="1" applyBorder="1" applyAlignment="1">
      <alignment horizontal="center" vertical="center"/>
    </xf>
    <xf numFmtId="164" fontId="0" fillId="8" borderId="17" xfId="0" applyNumberFormat="1" applyFill="1" applyBorder="1" applyAlignment="1">
      <alignment horizontal="center" vertical="center"/>
    </xf>
    <xf numFmtId="164" fontId="0" fillId="8" borderId="18" xfId="0" applyNumberFormat="1" applyFill="1" applyBorder="1" applyAlignment="1">
      <alignment horizontal="center" vertical="center"/>
    </xf>
    <xf numFmtId="164" fontId="0" fillId="10" borderId="17" xfId="0" applyNumberFormat="1" applyFill="1" applyBorder="1" applyAlignment="1">
      <alignment horizontal="center" vertical="center"/>
    </xf>
    <xf numFmtId="164" fontId="0" fillId="10" borderId="18" xfId="0" applyNumberFormat="1" applyFill="1" applyBorder="1" applyAlignment="1">
      <alignment horizontal="center" vertical="center"/>
    </xf>
    <xf numFmtId="164" fontId="0" fillId="9" borderId="17" xfId="0" applyNumberFormat="1" applyFill="1" applyBorder="1" applyAlignment="1">
      <alignment horizontal="center" vertical="center"/>
    </xf>
    <xf numFmtId="164" fontId="0" fillId="9" borderId="18" xfId="0" applyNumberFormat="1" applyFill="1" applyBorder="1" applyAlignment="1">
      <alignment horizontal="center" vertical="center"/>
    </xf>
    <xf numFmtId="164" fontId="0" fillId="4" borderId="0" xfId="0" applyNumberFormat="1" applyFill="1" applyBorder="1" applyAlignment="1">
      <alignment horizontal="center" vertical="center" wrapText="1"/>
    </xf>
    <xf numFmtId="164" fontId="0" fillId="2" borderId="20" xfId="0" applyNumberFormat="1" applyFill="1" applyBorder="1" applyAlignment="1">
      <alignment horizontal="center" vertical="center"/>
    </xf>
    <xf numFmtId="164" fontId="0" fillId="2" borderId="12" xfId="0" applyNumberFormat="1" applyFill="1" applyBorder="1" applyAlignment="1">
      <alignment horizontal="center" vertical="center"/>
    </xf>
    <xf numFmtId="164" fontId="0" fillId="3" borderId="21" xfId="0" applyNumberFormat="1" applyFill="1" applyBorder="1" applyAlignment="1">
      <alignment horizontal="center" vertical="center"/>
    </xf>
    <xf numFmtId="164" fontId="0" fillId="3" borderId="12" xfId="0" applyNumberFormat="1" applyFill="1" applyBorder="1" applyAlignment="1">
      <alignment horizontal="center" vertical="center"/>
    </xf>
    <xf numFmtId="164" fontId="0" fillId="5" borderId="20" xfId="0" applyNumberFormat="1" applyFill="1" applyBorder="1" applyAlignment="1">
      <alignment horizontal="center" vertical="center"/>
    </xf>
    <xf numFmtId="164" fontId="0" fillId="5" borderId="12" xfId="0" applyNumberFormat="1" applyFill="1" applyBorder="1" applyAlignment="1">
      <alignment horizontal="center" vertical="center"/>
    </xf>
    <xf numFmtId="164" fontId="0" fillId="6" borderId="21" xfId="0" applyNumberFormat="1" applyFill="1" applyBorder="1" applyAlignment="1">
      <alignment horizontal="center" vertical="center"/>
    </xf>
    <xf numFmtId="164" fontId="0" fillId="6" borderId="12" xfId="0" applyNumberFormat="1" applyFill="1" applyBorder="1" applyAlignment="1">
      <alignment horizontal="center" vertical="center"/>
    </xf>
    <xf numFmtId="164" fontId="0" fillId="7" borderId="20" xfId="0" applyNumberFormat="1" applyFill="1" applyBorder="1" applyAlignment="1">
      <alignment horizontal="center" vertical="center"/>
    </xf>
    <xf numFmtId="164" fontId="0" fillId="7" borderId="8" xfId="0" applyNumberFormat="1" applyFill="1" applyBorder="1" applyAlignment="1">
      <alignment horizontal="center" vertical="center"/>
    </xf>
    <xf numFmtId="164" fontId="0" fillId="8" borderId="21" xfId="0" applyNumberFormat="1" applyFill="1" applyBorder="1" applyAlignment="1">
      <alignment horizontal="center" vertical="center"/>
    </xf>
    <xf numFmtId="164" fontId="0" fillId="8" borderId="12" xfId="0" applyNumberFormat="1" applyFill="1" applyBorder="1" applyAlignment="1">
      <alignment horizontal="center" vertical="center"/>
    </xf>
    <xf numFmtId="164" fontId="0" fillId="10" borderId="19" xfId="0" applyNumberFormat="1" applyFill="1" applyBorder="1" applyAlignment="1">
      <alignment horizontal="center" vertical="center"/>
    </xf>
    <xf numFmtId="164" fontId="0" fillId="10" borderId="12" xfId="0" applyNumberFormat="1" applyFill="1" applyBorder="1" applyAlignment="1">
      <alignment horizontal="center" vertical="center"/>
    </xf>
    <xf numFmtId="164" fontId="0" fillId="9" borderId="20" xfId="0" applyNumberFormat="1" applyFill="1" applyBorder="1" applyAlignment="1">
      <alignment horizontal="center" vertical="center"/>
    </xf>
    <xf numFmtId="164" fontId="0" fillId="9" borderId="12" xfId="0" applyNumberFormat="1" applyFill="1" applyBorder="1" applyAlignment="1">
      <alignment horizontal="center" vertical="center"/>
    </xf>
    <xf numFmtId="164" fontId="0" fillId="0" borderId="22" xfId="0" applyNumberFormat="1" applyBorder="1"/>
    <xf numFmtId="164" fontId="4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2" borderId="9" xfId="0" applyNumberFormat="1" applyFont="1" applyFill="1" applyBorder="1" applyAlignment="1">
      <alignment horizontal="center" vertical="center"/>
    </xf>
    <xf numFmtId="164" fontId="0" fillId="3" borderId="9" xfId="0" applyNumberFormat="1" applyFont="1" applyFill="1" applyBorder="1" applyAlignment="1">
      <alignment horizontal="center" vertical="center"/>
    </xf>
    <xf numFmtId="164" fontId="0" fillId="2" borderId="5" xfId="0" applyNumberFormat="1" applyFont="1" applyFill="1" applyBorder="1" applyAlignment="1">
      <alignment horizontal="center" vertical="center"/>
    </xf>
    <xf numFmtId="164" fontId="0" fillId="7" borderId="9" xfId="0" applyNumberFormat="1" applyFont="1" applyFill="1" applyBorder="1" applyAlignment="1">
      <alignment horizontal="center" vertical="center"/>
    </xf>
    <xf numFmtId="164" fontId="2" fillId="9" borderId="1" xfId="0" applyNumberFormat="1" applyFont="1" applyFill="1" applyBorder="1" applyAlignment="1">
      <alignment horizontal="center" vertical="center"/>
    </xf>
    <xf numFmtId="164" fontId="2" fillId="9" borderId="2" xfId="0" applyNumberFormat="1" applyFont="1" applyFill="1" applyBorder="1" applyAlignment="1">
      <alignment horizontal="center" vertical="center"/>
    </xf>
    <xf numFmtId="164" fontId="2" fillId="9" borderId="3" xfId="0" applyNumberFormat="1" applyFont="1" applyFill="1" applyBorder="1" applyAlignment="1">
      <alignment horizontal="center" vertical="center"/>
    </xf>
    <xf numFmtId="164" fontId="0" fillId="4" borderId="13" xfId="0" applyNumberFormat="1" applyFill="1" applyBorder="1" applyAlignment="1">
      <alignment horizontal="center" vertical="center"/>
    </xf>
    <xf numFmtId="164" fontId="0" fillId="4" borderId="16" xfId="0" applyNumberFormat="1" applyFill="1" applyBorder="1" applyAlignment="1">
      <alignment horizontal="center" vertical="center"/>
    </xf>
    <xf numFmtId="164" fontId="0" fillId="2" borderId="14" xfId="0" applyNumberFormat="1" applyFill="1" applyBorder="1" applyAlignment="1">
      <alignment horizontal="center" vertical="center"/>
    </xf>
    <xf numFmtId="164" fontId="0" fillId="2" borderId="15" xfId="0" applyNumberFormat="1" applyFill="1" applyBorder="1" applyAlignment="1">
      <alignment horizontal="center" vertical="center"/>
    </xf>
    <xf numFmtId="164" fontId="0" fillId="3" borderId="14" xfId="0" applyNumberFormat="1" applyFill="1" applyBorder="1" applyAlignment="1">
      <alignment horizontal="center" vertical="center"/>
    </xf>
    <xf numFmtId="164" fontId="0" fillId="3" borderId="15" xfId="0" applyNumberFormat="1" applyFill="1" applyBorder="1" applyAlignment="1">
      <alignment horizontal="center" vertical="center"/>
    </xf>
    <xf numFmtId="164" fontId="0" fillId="5" borderId="14" xfId="0" applyNumberFormat="1" applyFill="1" applyBorder="1" applyAlignment="1">
      <alignment horizontal="center" vertical="center"/>
    </xf>
    <xf numFmtId="164" fontId="0" fillId="5" borderId="15" xfId="0" applyNumberForma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164" fontId="2" fillId="3" borderId="2" xfId="0" applyNumberFormat="1" applyFont="1" applyFill="1" applyBorder="1" applyAlignment="1">
      <alignment horizontal="center" vertical="center"/>
    </xf>
    <xf numFmtId="164" fontId="2" fillId="3" borderId="3" xfId="0" applyNumberFormat="1" applyFont="1" applyFill="1" applyBorder="1" applyAlignment="1">
      <alignment horizontal="center" vertical="center"/>
    </xf>
    <xf numFmtId="164" fontId="2" fillId="5" borderId="1" xfId="0" applyNumberFormat="1" applyFont="1" applyFill="1" applyBorder="1" applyAlignment="1">
      <alignment horizontal="center" vertical="center"/>
    </xf>
    <xf numFmtId="164" fontId="2" fillId="5" borderId="2" xfId="0" applyNumberFormat="1" applyFont="1" applyFill="1" applyBorder="1" applyAlignment="1">
      <alignment horizontal="center" vertical="center"/>
    </xf>
    <xf numFmtId="164" fontId="2" fillId="5" borderId="3" xfId="0" applyNumberFormat="1" applyFont="1" applyFill="1" applyBorder="1" applyAlignment="1">
      <alignment horizontal="center" vertical="center"/>
    </xf>
    <xf numFmtId="164" fontId="0" fillId="6" borderId="14" xfId="0" applyNumberFormat="1" applyFill="1" applyBorder="1" applyAlignment="1">
      <alignment horizontal="center" vertical="center"/>
    </xf>
    <xf numFmtId="164" fontId="0" fillId="6" borderId="15" xfId="0" applyNumberFormat="1" applyFill="1" applyBorder="1" applyAlignment="1">
      <alignment horizontal="center" vertical="center"/>
    </xf>
    <xf numFmtId="164" fontId="0" fillId="7" borderId="14" xfId="0" applyNumberFormat="1" applyFill="1" applyBorder="1" applyAlignment="1">
      <alignment horizontal="center" vertical="center"/>
    </xf>
    <xf numFmtId="164" fontId="0" fillId="7" borderId="15" xfId="0" applyNumberFormat="1" applyFill="1" applyBorder="1" applyAlignment="1">
      <alignment horizontal="center" vertical="center"/>
    </xf>
    <xf numFmtId="164" fontId="0" fillId="8" borderId="14" xfId="0" applyNumberFormat="1" applyFill="1" applyBorder="1" applyAlignment="1">
      <alignment horizontal="center" vertical="center"/>
    </xf>
    <xf numFmtId="164" fontId="0" fillId="8" borderId="15" xfId="0" applyNumberFormat="1" applyFill="1" applyBorder="1" applyAlignment="1">
      <alignment horizontal="center" vertical="center"/>
    </xf>
    <xf numFmtId="164" fontId="0" fillId="10" borderId="14" xfId="0" applyNumberFormat="1" applyFill="1" applyBorder="1" applyAlignment="1">
      <alignment horizontal="center" vertical="center"/>
    </xf>
    <xf numFmtId="164" fontId="0" fillId="10" borderId="15" xfId="0" applyNumberFormat="1" applyFill="1" applyBorder="1" applyAlignment="1">
      <alignment horizontal="center" vertical="center"/>
    </xf>
    <xf numFmtId="164" fontId="2" fillId="6" borderId="1" xfId="0" applyNumberFormat="1" applyFont="1" applyFill="1" applyBorder="1" applyAlignment="1">
      <alignment horizontal="center" vertical="center"/>
    </xf>
    <xf numFmtId="164" fontId="2" fillId="6" borderId="2" xfId="0" applyNumberFormat="1" applyFont="1" applyFill="1" applyBorder="1" applyAlignment="1">
      <alignment horizontal="center" vertical="center"/>
    </xf>
    <xf numFmtId="164" fontId="2" fillId="6" borderId="3" xfId="0" applyNumberFormat="1" applyFont="1" applyFill="1" applyBorder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164" fontId="2" fillId="7" borderId="1" xfId="0" applyNumberFormat="1" applyFont="1" applyFill="1" applyBorder="1" applyAlignment="1">
      <alignment horizontal="center" vertical="center"/>
    </xf>
    <xf numFmtId="164" fontId="2" fillId="7" borderId="2" xfId="0" applyNumberFormat="1" applyFont="1" applyFill="1" applyBorder="1" applyAlignment="1">
      <alignment horizontal="center" vertical="center"/>
    </xf>
    <xf numFmtId="164" fontId="2" fillId="7" borderId="3" xfId="0" applyNumberFormat="1" applyFont="1" applyFill="1" applyBorder="1" applyAlignment="1">
      <alignment horizontal="center" vertical="center"/>
    </xf>
    <xf numFmtId="164" fontId="2" fillId="8" borderId="2" xfId="0" applyNumberFormat="1" applyFont="1" applyFill="1" applyBorder="1" applyAlignment="1">
      <alignment horizontal="center" vertical="center"/>
    </xf>
    <xf numFmtId="164" fontId="2" fillId="8" borderId="3" xfId="0" applyNumberFormat="1" applyFont="1" applyFill="1" applyBorder="1" applyAlignment="1">
      <alignment horizontal="center" vertical="center"/>
    </xf>
    <xf numFmtId="164" fontId="2" fillId="10" borderId="1" xfId="0" applyNumberFormat="1" applyFont="1" applyFill="1" applyBorder="1" applyAlignment="1">
      <alignment horizontal="center" vertical="center"/>
    </xf>
    <xf numFmtId="164" fontId="2" fillId="10" borderId="2" xfId="0" applyNumberFormat="1" applyFont="1" applyFill="1" applyBorder="1" applyAlignment="1">
      <alignment horizontal="center" vertical="center"/>
    </xf>
    <xf numFmtId="164" fontId="2" fillId="10" borderId="3" xfId="0" applyNumberFormat="1" applyFont="1" applyFill="1" applyBorder="1" applyAlignment="1">
      <alignment horizontal="center" vertical="center"/>
    </xf>
    <xf numFmtId="164" fontId="0" fillId="9" borderId="14" xfId="0" applyNumberFormat="1" applyFill="1" applyBorder="1" applyAlignment="1">
      <alignment horizontal="center" vertical="center"/>
    </xf>
    <xf numFmtId="164" fontId="0" fillId="9" borderId="15" xfId="0" applyNumberForma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400" b="1" i="0" baseline="0">
                <a:solidFill>
                  <a:srgbClr val="FF0000"/>
                </a:solidFill>
                <a:effectLst/>
              </a:rPr>
              <a:t>TNF-</a:t>
            </a:r>
            <a:r>
              <a:rPr lang="el-GR" sz="2400" b="1" i="0" baseline="0">
                <a:solidFill>
                  <a:srgbClr val="FF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α</a:t>
            </a:r>
            <a:r>
              <a:rPr lang="en-US" sz="2400" b="1" i="0" baseline="0">
                <a:solidFill>
                  <a:srgbClr val="FF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 </a:t>
            </a:r>
            <a:r>
              <a:rPr lang="en-US" sz="2400" b="1" i="0" baseline="0">
                <a:solidFill>
                  <a:srgbClr val="FF0000"/>
                </a:solidFill>
                <a:effectLst/>
              </a:rPr>
              <a:t>standard curve</a:t>
            </a:r>
            <a:endParaRPr lang="en-US" sz="1800">
              <a:solidFill>
                <a:srgbClr val="FF0000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38259967853425675"/>
                  <c:y val="2.276115316686397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8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ager TNF'!$B$19:$B$23</c:f>
              <c:numCache>
                <c:formatCode>0.000</c:formatCode>
                <c:ptCount val="5"/>
                <c:pt idx="0">
                  <c:v>0</c:v>
                </c:pt>
                <c:pt idx="1">
                  <c:v>78.099999999999994</c:v>
                </c:pt>
                <c:pt idx="2">
                  <c:v>312.5</c:v>
                </c:pt>
                <c:pt idx="3">
                  <c:v>1250</c:v>
                </c:pt>
                <c:pt idx="4">
                  <c:v>2500</c:v>
                </c:pt>
              </c:numCache>
            </c:numRef>
          </c:xVal>
          <c:yVal>
            <c:numRef>
              <c:f>'Hager TNF'!$C$19:$C$23</c:f>
              <c:numCache>
                <c:formatCode>0.000</c:formatCode>
                <c:ptCount val="5"/>
                <c:pt idx="0">
                  <c:v>5.1999999999999998E-2</c:v>
                </c:pt>
                <c:pt idx="1">
                  <c:v>0.1215</c:v>
                </c:pt>
                <c:pt idx="2">
                  <c:v>0.28520000000000001</c:v>
                </c:pt>
                <c:pt idx="3">
                  <c:v>0.84730000000000005</c:v>
                </c:pt>
                <c:pt idx="4">
                  <c:v>1.9023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AE-4216-A836-C08D41991E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3386632"/>
        <c:axId val="253385648"/>
      </c:scatterChart>
      <c:valAx>
        <c:axId val="253386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Concentration</a:t>
                </a:r>
                <a:r>
                  <a:rPr lang="en-US" sz="1400" baseline="0"/>
                  <a:t> (pg/ml)</a:t>
                </a:r>
                <a:endParaRPr lang="en-US" sz="14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385648"/>
        <c:crosses val="autoZero"/>
        <c:crossBetween val="midCat"/>
      </c:valAx>
      <c:valAx>
        <c:axId val="253385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3386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400" b="1">
                <a:solidFill>
                  <a:srgbClr val="FF0000"/>
                </a:solidFill>
              </a:rPr>
              <a:t>IL-1</a:t>
            </a:r>
            <a:r>
              <a:rPr lang="el-GR" sz="2400" b="1">
                <a:solidFill>
                  <a:srgbClr val="FF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β</a:t>
            </a:r>
            <a:r>
              <a:rPr lang="en-US" sz="2400" b="1">
                <a:solidFill>
                  <a:srgbClr val="FF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standard</a:t>
            </a:r>
            <a:r>
              <a:rPr lang="en-US" sz="2400" b="1" baseline="0">
                <a:solidFill>
                  <a:srgbClr val="FF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curve</a:t>
            </a:r>
            <a:endParaRPr lang="en-US" sz="2400" b="1">
              <a:solidFill>
                <a:srgbClr val="FF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0.29677648293963255"/>
                  <c:y val="1.843807547319290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6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Hager IL-1'!$B$19:$B$23</c:f>
              <c:numCache>
                <c:formatCode>0.000</c:formatCode>
                <c:ptCount val="5"/>
                <c:pt idx="0">
                  <c:v>0</c:v>
                </c:pt>
                <c:pt idx="1">
                  <c:v>62.5</c:v>
                </c:pt>
                <c:pt idx="2">
                  <c:v>250</c:v>
                </c:pt>
                <c:pt idx="3">
                  <c:v>1000</c:v>
                </c:pt>
                <c:pt idx="4">
                  <c:v>2000</c:v>
                </c:pt>
              </c:numCache>
            </c:numRef>
          </c:xVal>
          <c:yVal>
            <c:numRef>
              <c:f>'Hager IL-1'!$C$19:$C$23</c:f>
              <c:numCache>
                <c:formatCode>0.000</c:formatCode>
                <c:ptCount val="5"/>
                <c:pt idx="0">
                  <c:v>5.28E-2</c:v>
                </c:pt>
                <c:pt idx="1">
                  <c:v>0.1615</c:v>
                </c:pt>
                <c:pt idx="2">
                  <c:v>0.4541</c:v>
                </c:pt>
                <c:pt idx="3">
                  <c:v>1.3834</c:v>
                </c:pt>
                <c:pt idx="4">
                  <c:v>3.27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0E-4DCB-82A5-616D7E1FF5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8943024"/>
        <c:axId val="258945320"/>
      </c:scatterChart>
      <c:valAx>
        <c:axId val="258943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Concentration (p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945320"/>
        <c:crosses val="autoZero"/>
        <c:crossBetween val="midCat"/>
      </c:valAx>
      <c:valAx>
        <c:axId val="258945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/>
                  <a:t>Absorb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943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76251</xdr:colOff>
      <xdr:row>15</xdr:row>
      <xdr:rowOff>107155</xdr:rowOff>
    </xdr:from>
    <xdr:to>
      <xdr:col>11</xdr:col>
      <xdr:colOff>285750</xdr:colOff>
      <xdr:row>32</xdr:row>
      <xdr:rowOff>5953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33375</xdr:colOff>
      <xdr:row>14</xdr:row>
      <xdr:rowOff>166687</xdr:rowOff>
    </xdr:from>
    <xdr:to>
      <xdr:col>11</xdr:col>
      <xdr:colOff>797719</xdr:colOff>
      <xdr:row>31</xdr:row>
      <xdr:rowOff>10715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O38"/>
  <sheetViews>
    <sheetView zoomScale="80" zoomScaleNormal="80" workbookViewId="0">
      <selection activeCell="P12" sqref="P12:Q12"/>
    </sheetView>
  </sheetViews>
  <sheetFormatPr defaultColWidth="9.109375" defaultRowHeight="14.4" x14ac:dyDescent="0.3"/>
  <cols>
    <col min="1" max="1" width="28.109375" style="1" customWidth="1"/>
    <col min="2" max="2" width="27" style="1" customWidth="1"/>
    <col min="3" max="3" width="15" style="1" customWidth="1"/>
    <col min="4" max="4" width="12.6640625" style="1" customWidth="1"/>
    <col min="5" max="5" width="14.33203125" style="1" customWidth="1"/>
    <col min="6" max="6" width="10.44140625" style="1" customWidth="1"/>
    <col min="7" max="7" width="12" style="1" customWidth="1"/>
    <col min="8" max="8" width="25.88671875" style="1" customWidth="1"/>
    <col min="9" max="9" width="11.88671875" style="1" customWidth="1"/>
    <col min="10" max="10" width="14.44140625" style="1" customWidth="1"/>
    <col min="11" max="11" width="13" style="1" customWidth="1"/>
    <col min="12" max="12" width="14.33203125" style="1" customWidth="1"/>
    <col min="13" max="13" width="14.88671875" style="1" customWidth="1"/>
    <col min="14" max="14" width="13.109375" style="1" customWidth="1"/>
    <col min="15" max="15" width="15.5546875" style="1" customWidth="1"/>
    <col min="16" max="16" width="22.109375" style="1" customWidth="1"/>
    <col min="17" max="17" width="11.88671875" style="1" customWidth="1"/>
    <col min="18" max="18" width="14.33203125" style="1" customWidth="1"/>
    <col min="19" max="19" width="13.6640625" style="1" customWidth="1"/>
    <col min="20" max="20" width="17.5546875" style="1" customWidth="1"/>
    <col min="21" max="21" width="16.44140625" style="1" customWidth="1"/>
    <col min="22" max="22" width="12.88671875" style="1" customWidth="1"/>
    <col min="23" max="23" width="12.6640625" style="1" customWidth="1"/>
    <col min="24" max="24" width="22.33203125" style="1" customWidth="1"/>
    <col min="25" max="25" width="14.109375" style="1" customWidth="1"/>
    <col min="26" max="26" width="16.33203125" style="1" customWidth="1"/>
    <col min="27" max="27" width="11" style="1" customWidth="1"/>
    <col min="28" max="28" width="15.5546875" style="1" customWidth="1"/>
    <col min="29" max="29" width="14.88671875" style="1" customWidth="1"/>
    <col min="30" max="30" width="11.33203125" style="1" customWidth="1"/>
    <col min="31" max="31" width="12.44140625" style="1" customWidth="1"/>
    <col min="32" max="32" width="23.88671875" style="1" customWidth="1"/>
    <col min="33" max="33" width="13.44140625" style="1" customWidth="1"/>
    <col min="34" max="35" width="11.109375" style="1" customWidth="1"/>
    <col min="36" max="36" width="17" style="1" customWidth="1"/>
    <col min="37" max="37" width="16" style="1" customWidth="1"/>
    <col min="38" max="38" width="12" style="1" customWidth="1"/>
    <col min="39" max="39" width="12.6640625" style="1" customWidth="1"/>
    <col min="40" max="40" width="22.5546875" style="1" customWidth="1"/>
    <col min="41" max="41" width="13.5546875" style="1" customWidth="1"/>
    <col min="42" max="42" width="16.44140625" style="1" customWidth="1"/>
    <col min="43" max="43" width="18" style="1" customWidth="1"/>
    <col min="44" max="44" width="15.5546875" style="1" customWidth="1"/>
    <col min="45" max="45" width="14" style="1" customWidth="1"/>
    <col min="46" max="46" width="15.33203125" style="1" customWidth="1"/>
    <col min="47" max="47" width="21.6640625" style="1" customWidth="1"/>
    <col min="48" max="48" width="13.33203125" style="1" customWidth="1"/>
    <col min="49" max="49" width="14.88671875" style="1" customWidth="1"/>
    <col min="50" max="50" width="17" style="1" customWidth="1"/>
    <col min="51" max="51" width="13.88671875" style="1" customWidth="1"/>
    <col min="52" max="52" width="11.44140625" style="1" customWidth="1"/>
    <col min="53" max="53" width="11.109375" style="1" customWidth="1"/>
    <col min="54" max="54" width="12.33203125" style="1" customWidth="1"/>
    <col min="55" max="55" width="22.5546875" style="1" customWidth="1"/>
    <col min="56" max="56" width="13.44140625" style="1" customWidth="1"/>
    <col min="57" max="57" width="16.5546875" style="1" customWidth="1"/>
    <col min="58" max="58" width="12.88671875" style="1" customWidth="1"/>
    <col min="59" max="59" width="13.44140625" style="1" customWidth="1"/>
    <col min="60" max="60" width="14.33203125" style="1" customWidth="1"/>
    <col min="61" max="61" width="12" style="1" customWidth="1"/>
    <col min="62" max="62" width="23.6640625" style="1" customWidth="1"/>
    <col min="63" max="63" width="11" style="1" customWidth="1"/>
    <col min="64" max="64" width="18.44140625" style="1" customWidth="1"/>
    <col min="65" max="65" width="18.33203125" style="1" customWidth="1"/>
    <col min="66" max="66" width="15.33203125" style="1" customWidth="1"/>
    <col min="67" max="67" width="13.88671875" style="1" customWidth="1"/>
    <col min="68" max="68" width="13.33203125" style="1" customWidth="1"/>
    <col min="69" max="69" width="23.88671875" style="1" customWidth="1"/>
    <col min="70" max="70" width="14" style="1" customWidth="1"/>
    <col min="71" max="71" width="17.88671875" style="1" customWidth="1"/>
    <col min="72" max="72" width="15.33203125" style="1" customWidth="1"/>
    <col min="73" max="73" width="13.33203125" style="1" customWidth="1"/>
    <col min="74" max="74" width="15.6640625" style="1" customWidth="1"/>
    <col min="75" max="75" width="14.33203125" style="1" customWidth="1"/>
    <col min="76" max="76" width="16.5546875" style="1" customWidth="1"/>
    <col min="77" max="77" width="15.33203125" style="1" customWidth="1"/>
    <col min="78" max="78" width="14.44140625" style="1" customWidth="1"/>
    <col min="79" max="79" width="15.44140625" style="1" customWidth="1"/>
    <col min="80" max="80" width="12.6640625" style="1" customWidth="1"/>
    <col min="81" max="81" width="13.44140625" style="1" customWidth="1"/>
    <col min="82" max="82" width="12.6640625" style="1" customWidth="1"/>
    <col min="83" max="83" width="19.44140625" customWidth="1"/>
    <col min="84" max="84" width="8.109375" customWidth="1"/>
    <col min="85" max="85" width="9" customWidth="1"/>
    <col min="86" max="86" width="8.6640625" customWidth="1"/>
    <col min="87" max="87" width="8.44140625" customWidth="1"/>
    <col min="88" max="89" width="8.5546875" customWidth="1"/>
    <col min="90" max="90" width="8.88671875"/>
    <col min="91" max="91" width="15.6640625" customWidth="1"/>
    <col min="92" max="92" width="6.5546875" customWidth="1"/>
    <col min="93" max="93" width="8.88671875" customWidth="1"/>
    <col min="94" max="16384" width="9.109375" style="1"/>
  </cols>
  <sheetData>
    <row r="1" spans="1:82" s="1" customFormat="1" ht="29.4" thickBot="1" x14ac:dyDescent="0.35">
      <c r="A1" s="139" t="s">
        <v>17</v>
      </c>
      <c r="B1" s="140"/>
      <c r="C1" s="140"/>
      <c r="D1" s="140"/>
      <c r="E1" s="140"/>
      <c r="F1" s="140"/>
      <c r="G1" s="141"/>
      <c r="H1" s="142" t="s">
        <v>24</v>
      </c>
      <c r="I1" s="143"/>
      <c r="J1" s="143"/>
      <c r="K1" s="143"/>
      <c r="L1" s="143"/>
      <c r="M1" s="143"/>
      <c r="N1" s="143"/>
      <c r="O1" s="144"/>
      <c r="P1" s="139" t="s">
        <v>32</v>
      </c>
      <c r="Q1" s="140"/>
      <c r="R1" s="140"/>
      <c r="S1" s="140"/>
      <c r="T1" s="140"/>
      <c r="U1" s="140"/>
      <c r="V1" s="140"/>
      <c r="W1" s="141"/>
      <c r="X1" s="142" t="s">
        <v>39</v>
      </c>
      <c r="Y1" s="143"/>
      <c r="Z1" s="143"/>
      <c r="AA1" s="143"/>
      <c r="AB1" s="143"/>
      <c r="AC1" s="143"/>
      <c r="AD1" s="143"/>
      <c r="AE1" s="144"/>
      <c r="AF1" s="145" t="s">
        <v>47</v>
      </c>
      <c r="AG1" s="146"/>
      <c r="AH1" s="146"/>
      <c r="AI1" s="146"/>
      <c r="AJ1" s="146"/>
      <c r="AK1" s="146"/>
      <c r="AL1" s="146"/>
      <c r="AM1" s="147"/>
      <c r="AN1" s="156" t="s">
        <v>55</v>
      </c>
      <c r="AO1" s="157"/>
      <c r="AP1" s="157"/>
      <c r="AQ1" s="157"/>
      <c r="AR1" s="157"/>
      <c r="AS1" s="157"/>
      <c r="AT1" s="158"/>
      <c r="AU1" s="160" t="s">
        <v>62</v>
      </c>
      <c r="AV1" s="161"/>
      <c r="AW1" s="161"/>
      <c r="AX1" s="161"/>
      <c r="AY1" s="161"/>
      <c r="AZ1" s="161"/>
      <c r="BA1" s="161"/>
      <c r="BB1" s="162"/>
      <c r="BC1" s="163" t="s">
        <v>70</v>
      </c>
      <c r="BD1" s="163"/>
      <c r="BE1" s="163"/>
      <c r="BF1" s="163"/>
      <c r="BG1" s="163"/>
      <c r="BH1" s="163"/>
      <c r="BI1" s="164"/>
      <c r="BJ1" s="165" t="s">
        <v>77</v>
      </c>
      <c r="BK1" s="166"/>
      <c r="BL1" s="166"/>
      <c r="BM1" s="166"/>
      <c r="BN1" s="166"/>
      <c r="BO1" s="166"/>
      <c r="BP1" s="167"/>
      <c r="BQ1" s="128" t="s">
        <v>84</v>
      </c>
      <c r="BR1" s="129"/>
      <c r="BS1" s="129"/>
      <c r="BT1" s="129"/>
      <c r="BU1" s="129"/>
      <c r="BV1" s="129"/>
      <c r="BW1" s="130"/>
    </row>
    <row r="2" spans="1:82" s="1" customFormat="1" ht="15" thickBot="1" x14ac:dyDescent="0.35">
      <c r="A2" s="2"/>
      <c r="B2" s="2" t="s">
        <v>18</v>
      </c>
      <c r="C2" s="2" t="s">
        <v>19</v>
      </c>
      <c r="D2" s="2" t="s">
        <v>20</v>
      </c>
      <c r="E2" s="2" t="s">
        <v>21</v>
      </c>
      <c r="F2" s="2" t="s">
        <v>22</v>
      </c>
      <c r="G2" s="3" t="s">
        <v>23</v>
      </c>
      <c r="H2" s="4"/>
      <c r="I2" s="4" t="s">
        <v>25</v>
      </c>
      <c r="J2" s="4" t="s">
        <v>30</v>
      </c>
      <c r="K2" s="4" t="s">
        <v>27</v>
      </c>
      <c r="L2" s="4" t="s">
        <v>28</v>
      </c>
      <c r="M2" s="4" t="s">
        <v>29</v>
      </c>
      <c r="N2" s="4" t="s">
        <v>31</v>
      </c>
      <c r="O2" s="5" t="s">
        <v>26</v>
      </c>
      <c r="P2" s="2"/>
      <c r="Q2" s="2" t="s">
        <v>33</v>
      </c>
      <c r="R2" s="2" t="s">
        <v>91</v>
      </c>
      <c r="S2" s="2" t="s">
        <v>36</v>
      </c>
      <c r="T2" s="2" t="s">
        <v>37</v>
      </c>
      <c r="U2" s="2" t="s">
        <v>38</v>
      </c>
      <c r="V2" s="2" t="s">
        <v>34</v>
      </c>
      <c r="W2" s="2" t="s">
        <v>35</v>
      </c>
      <c r="X2" s="6"/>
      <c r="Y2" s="4" t="s">
        <v>40</v>
      </c>
      <c r="Z2" s="4" t="s">
        <v>41</v>
      </c>
      <c r="AA2" s="4" t="s">
        <v>42</v>
      </c>
      <c r="AB2" s="4" t="s">
        <v>43</v>
      </c>
      <c r="AC2" s="4" t="s">
        <v>44</v>
      </c>
      <c r="AD2" s="4" t="s">
        <v>45</v>
      </c>
      <c r="AE2" s="4" t="s">
        <v>46</v>
      </c>
      <c r="AF2" s="7"/>
      <c r="AG2" s="8" t="s">
        <v>48</v>
      </c>
      <c r="AH2" s="8" t="s">
        <v>54</v>
      </c>
      <c r="AI2" s="8" t="s">
        <v>50</v>
      </c>
      <c r="AJ2" s="8" t="s">
        <v>51</v>
      </c>
      <c r="AK2" s="8" t="s">
        <v>52</v>
      </c>
      <c r="AL2" s="8" t="s">
        <v>53</v>
      </c>
      <c r="AM2" s="8" t="s">
        <v>49</v>
      </c>
      <c r="AN2" s="9"/>
      <c r="AO2" s="10" t="s">
        <v>56</v>
      </c>
      <c r="AP2" s="10" t="s">
        <v>57</v>
      </c>
      <c r="AQ2" s="10" t="s">
        <v>58</v>
      </c>
      <c r="AR2" s="10" t="s">
        <v>59</v>
      </c>
      <c r="AS2" s="10" t="s">
        <v>60</v>
      </c>
      <c r="AT2" s="10" t="s">
        <v>61</v>
      </c>
      <c r="AU2" s="11"/>
      <c r="AV2" s="12" t="s">
        <v>63</v>
      </c>
      <c r="AW2" s="12" t="s">
        <v>64</v>
      </c>
      <c r="AX2" s="12" t="s">
        <v>65</v>
      </c>
      <c r="AY2" s="12" t="s">
        <v>66</v>
      </c>
      <c r="AZ2" s="12" t="s">
        <v>67</v>
      </c>
      <c r="BA2" s="12" t="s">
        <v>68</v>
      </c>
      <c r="BB2" s="13" t="s">
        <v>69</v>
      </c>
      <c r="BC2" s="14"/>
      <c r="BD2" s="14" t="s">
        <v>71</v>
      </c>
      <c r="BE2" s="14" t="s">
        <v>72</v>
      </c>
      <c r="BF2" s="14" t="s">
        <v>73</v>
      </c>
      <c r="BG2" s="14" t="s">
        <v>74</v>
      </c>
      <c r="BH2" s="14" t="s">
        <v>75</v>
      </c>
      <c r="BI2" s="15" t="s">
        <v>76</v>
      </c>
      <c r="BJ2" s="16"/>
      <c r="BK2" s="16" t="s">
        <v>78</v>
      </c>
      <c r="BL2" s="16" t="s">
        <v>79</v>
      </c>
      <c r="BM2" s="16" t="s">
        <v>80</v>
      </c>
      <c r="BN2" s="16" t="s">
        <v>81</v>
      </c>
      <c r="BO2" s="16" t="s">
        <v>82</v>
      </c>
      <c r="BP2" s="16" t="s">
        <v>83</v>
      </c>
      <c r="BQ2" s="17"/>
      <c r="BR2" s="18" t="s">
        <v>85</v>
      </c>
      <c r="BS2" s="18" t="s">
        <v>86</v>
      </c>
      <c r="BT2" s="18" t="s">
        <v>92</v>
      </c>
      <c r="BU2" s="18" t="s">
        <v>89</v>
      </c>
      <c r="BV2" s="18" t="s">
        <v>87</v>
      </c>
      <c r="BW2" s="18" t="s">
        <v>88</v>
      </c>
      <c r="BX2" s="19"/>
    </row>
    <row r="3" spans="1:82" s="1" customFormat="1" ht="24.75" customHeight="1" x14ac:dyDescent="0.3">
      <c r="A3" s="20" t="s">
        <v>11</v>
      </c>
      <c r="B3" s="20">
        <v>4.8399999999999999E-2</v>
      </c>
      <c r="C3" s="20">
        <v>4.3999999999999997E-2</v>
      </c>
      <c r="D3" s="20">
        <v>3.9800000000000002E-2</v>
      </c>
      <c r="E3" s="20">
        <v>4.9599999999999998E-2</v>
      </c>
      <c r="F3" s="20">
        <v>4.5900000000000003E-2</v>
      </c>
      <c r="G3" s="21">
        <v>4.53E-2</v>
      </c>
      <c r="H3" s="22" t="s">
        <v>11</v>
      </c>
      <c r="I3" s="23">
        <v>7.4099999999999999E-2</v>
      </c>
      <c r="J3" s="23">
        <v>8.4000000000000005E-2</v>
      </c>
      <c r="K3" s="23">
        <v>8.5300000000000001E-2</v>
      </c>
      <c r="L3" s="23">
        <v>5.91E-2</v>
      </c>
      <c r="M3" s="23">
        <v>6.5100000000000005E-2</v>
      </c>
      <c r="N3" s="23">
        <v>0.61909999999999998</v>
      </c>
      <c r="O3" s="24">
        <v>8.6900000000000005E-2</v>
      </c>
      <c r="P3" s="25" t="s">
        <v>11</v>
      </c>
      <c r="Q3" s="20">
        <v>4.8500000000000001E-2</v>
      </c>
      <c r="R3" s="20">
        <v>4.7300000000000002E-2</v>
      </c>
      <c r="S3" s="20">
        <v>4.7800000000000002E-2</v>
      </c>
      <c r="T3" s="20">
        <v>4.5900000000000003E-2</v>
      </c>
      <c r="U3" s="20">
        <v>4.7899999999999998E-2</v>
      </c>
      <c r="V3" s="20">
        <v>4.6699999999999998E-2</v>
      </c>
      <c r="W3" s="21">
        <v>4.7199999999999999E-2</v>
      </c>
      <c r="X3" s="22" t="s">
        <v>11</v>
      </c>
      <c r="Y3" s="23">
        <v>6.8400000000000002E-2</v>
      </c>
      <c r="Z3" s="23">
        <v>6.4699999999999994E-2</v>
      </c>
      <c r="AA3" s="23">
        <v>4.6600000000000003E-2</v>
      </c>
      <c r="AB3" s="23">
        <v>4.82E-2</v>
      </c>
      <c r="AC3" s="23">
        <v>0.15970000000000001</v>
      </c>
      <c r="AD3" s="23">
        <v>7.6499999999999999E-2</v>
      </c>
      <c r="AE3" s="24">
        <v>6.6199999999999995E-2</v>
      </c>
      <c r="AF3" s="26" t="s">
        <v>11</v>
      </c>
      <c r="AG3" s="27">
        <v>5.0099999999999999E-2</v>
      </c>
      <c r="AH3" s="27">
        <v>4.8399999999999999E-2</v>
      </c>
      <c r="AI3" s="27">
        <v>4.8800000000000003E-2</v>
      </c>
      <c r="AJ3" s="27">
        <v>4.7E-2</v>
      </c>
      <c r="AK3" s="27">
        <v>5.1200000000000002E-2</v>
      </c>
      <c r="AL3" s="27">
        <v>0.05</v>
      </c>
      <c r="AM3" s="28">
        <v>4.99E-2</v>
      </c>
      <c r="AN3" s="29" t="s">
        <v>11</v>
      </c>
      <c r="AO3" s="29">
        <v>6.9400000000000003E-2</v>
      </c>
      <c r="AP3" s="29">
        <v>8.7900000000000006E-2</v>
      </c>
      <c r="AQ3" s="29">
        <v>0.1013</v>
      </c>
      <c r="AR3" s="29">
        <v>6.6400000000000001E-2</v>
      </c>
      <c r="AS3" s="29">
        <v>9.5500000000000002E-2</v>
      </c>
      <c r="AT3" s="30">
        <v>0.30990000000000001</v>
      </c>
      <c r="AU3" s="31" t="s">
        <v>11</v>
      </c>
      <c r="AV3" s="32">
        <v>4.5699999999999998E-2</v>
      </c>
      <c r="AW3" s="32">
        <v>4.87E-2</v>
      </c>
      <c r="AX3" s="32">
        <v>4.7100000000000003E-2</v>
      </c>
      <c r="AY3" s="32">
        <v>4.82E-2</v>
      </c>
      <c r="AZ3" s="32">
        <v>5.3800000000000001E-2</v>
      </c>
      <c r="BA3" s="32">
        <v>5.2200000000000003E-2</v>
      </c>
      <c r="BB3" s="33">
        <v>5.2200000000000003E-2</v>
      </c>
      <c r="BC3" s="34" t="s">
        <v>11</v>
      </c>
      <c r="BD3" s="35">
        <v>7.2700000000000001E-2</v>
      </c>
      <c r="BE3" s="35">
        <v>8.6199999999999999E-2</v>
      </c>
      <c r="BF3" s="35">
        <v>8.2799999999999999E-2</v>
      </c>
      <c r="BG3" s="35">
        <v>5.67E-2</v>
      </c>
      <c r="BH3" s="35">
        <v>0.16320000000000001</v>
      </c>
      <c r="BI3" s="36">
        <v>0.40939999999999999</v>
      </c>
      <c r="BJ3" s="37" t="s">
        <v>11</v>
      </c>
      <c r="BK3" s="37">
        <v>5.0500000000000003E-2</v>
      </c>
      <c r="BL3" s="37">
        <v>4.7100000000000003E-2</v>
      </c>
      <c r="BM3" s="37">
        <v>5.6300000000000003E-2</v>
      </c>
      <c r="BN3" s="37">
        <v>5.2400000000000002E-2</v>
      </c>
      <c r="BO3" s="37">
        <v>5.11E-2</v>
      </c>
      <c r="BP3" s="38">
        <v>5.4300000000000001E-2</v>
      </c>
      <c r="BQ3" s="39" t="s">
        <v>11</v>
      </c>
      <c r="BR3" s="39">
        <v>6.1100000000000002E-2</v>
      </c>
      <c r="BS3" s="39">
        <v>7.5899999999999995E-2</v>
      </c>
      <c r="BT3" s="39">
        <v>6.3799999999999996E-2</v>
      </c>
      <c r="BU3" s="39">
        <v>0.1905</v>
      </c>
      <c r="BV3" s="39">
        <v>5.96E-2</v>
      </c>
      <c r="BW3" s="40">
        <v>0.1104</v>
      </c>
      <c r="BX3" s="19"/>
    </row>
    <row r="4" spans="1:82" s="1" customFormat="1" ht="34.5" customHeight="1" x14ac:dyDescent="0.3">
      <c r="A4" s="20" t="s">
        <v>15</v>
      </c>
      <c r="B4" s="20">
        <f>B3*1.5</f>
        <v>7.2599999999999998E-2</v>
      </c>
      <c r="C4" s="20">
        <f>C3*1.5</f>
        <v>6.6000000000000003E-2</v>
      </c>
      <c r="D4" s="20">
        <f>D3*1.5</f>
        <v>5.9700000000000003E-2</v>
      </c>
      <c r="E4" s="20">
        <f>E3*1.5</f>
        <v>7.4399999999999994E-2</v>
      </c>
      <c r="F4" s="20">
        <f t="shared" ref="F4:G4" si="0">F3*1.5</f>
        <v>6.8850000000000008E-2</v>
      </c>
      <c r="G4" s="21">
        <f t="shared" si="0"/>
        <v>6.7949999999999997E-2</v>
      </c>
      <c r="H4" s="41" t="s">
        <v>15</v>
      </c>
      <c r="I4" s="23">
        <f>I3*1.5</f>
        <v>0.11115</v>
      </c>
      <c r="J4" s="23">
        <f t="shared" ref="J4:N4" si="1">J3*1.5</f>
        <v>0.126</v>
      </c>
      <c r="K4" s="23">
        <f t="shared" si="1"/>
        <v>0.12795000000000001</v>
      </c>
      <c r="L4" s="23">
        <f t="shared" si="1"/>
        <v>8.8650000000000007E-2</v>
      </c>
      <c r="M4" s="23">
        <f t="shared" si="1"/>
        <v>9.7650000000000015E-2</v>
      </c>
      <c r="N4" s="23">
        <f t="shared" si="1"/>
        <v>0.92864999999999998</v>
      </c>
      <c r="O4" s="24">
        <f>O3*1.5</f>
        <v>0.13035000000000002</v>
      </c>
      <c r="P4" s="42" t="s">
        <v>15</v>
      </c>
      <c r="Q4" s="20">
        <f>Q3*1.5</f>
        <v>7.2750000000000009E-2</v>
      </c>
      <c r="R4" s="20">
        <f t="shared" ref="R4:W4" si="2">R3*1.5</f>
        <v>7.0949999999999999E-2</v>
      </c>
      <c r="S4" s="20">
        <f t="shared" si="2"/>
        <v>7.17E-2</v>
      </c>
      <c r="T4" s="20">
        <f t="shared" si="2"/>
        <v>6.8850000000000008E-2</v>
      </c>
      <c r="U4" s="20">
        <f t="shared" si="2"/>
        <v>7.1849999999999997E-2</v>
      </c>
      <c r="V4" s="20">
        <f t="shared" si="2"/>
        <v>7.0050000000000001E-2</v>
      </c>
      <c r="W4" s="43">
        <f t="shared" si="2"/>
        <v>7.0800000000000002E-2</v>
      </c>
      <c r="X4" s="23" t="s">
        <v>15</v>
      </c>
      <c r="Y4" s="23">
        <f>Y3*1.5</f>
        <v>0.1026</v>
      </c>
      <c r="Z4" s="23">
        <f t="shared" ref="Z4:AE4" si="3">Z3*1.5</f>
        <v>9.7049999999999997E-2</v>
      </c>
      <c r="AA4" s="23">
        <f t="shared" si="3"/>
        <v>6.9900000000000004E-2</v>
      </c>
      <c r="AB4" s="23">
        <f t="shared" si="3"/>
        <v>7.2300000000000003E-2</v>
      </c>
      <c r="AC4" s="23">
        <f t="shared" si="3"/>
        <v>0.23955000000000001</v>
      </c>
      <c r="AD4" s="23">
        <f t="shared" si="3"/>
        <v>0.11474999999999999</v>
      </c>
      <c r="AE4" s="44">
        <f t="shared" si="3"/>
        <v>9.9299999999999999E-2</v>
      </c>
      <c r="AF4" s="27" t="s">
        <v>15</v>
      </c>
      <c r="AG4" s="27">
        <f>AG3*1.5</f>
        <v>7.5149999999999995E-2</v>
      </c>
      <c r="AH4" s="27">
        <f t="shared" ref="AH4:AL4" si="4">AH3*1.5</f>
        <v>7.2599999999999998E-2</v>
      </c>
      <c r="AI4" s="27">
        <f t="shared" si="4"/>
        <v>7.3200000000000001E-2</v>
      </c>
      <c r="AJ4" s="27">
        <f t="shared" si="4"/>
        <v>7.0500000000000007E-2</v>
      </c>
      <c r="AK4" s="27">
        <f t="shared" si="4"/>
        <v>7.6800000000000007E-2</v>
      </c>
      <c r="AL4" s="27">
        <f t="shared" si="4"/>
        <v>7.5000000000000011E-2</v>
      </c>
      <c r="AM4" s="45">
        <f>AM3*1.5</f>
        <v>7.485E-2</v>
      </c>
      <c r="AN4" s="29" t="s">
        <v>15</v>
      </c>
      <c r="AO4" s="29">
        <f>AO3*1.5</f>
        <v>0.1041</v>
      </c>
      <c r="AP4" s="29">
        <f t="shared" ref="AP4:AT4" si="5">AP3*1.5</f>
        <v>0.13185000000000002</v>
      </c>
      <c r="AQ4" s="29">
        <f t="shared" si="5"/>
        <v>0.15195</v>
      </c>
      <c r="AR4" s="29">
        <f t="shared" si="5"/>
        <v>9.9599999999999994E-2</v>
      </c>
      <c r="AS4" s="29">
        <f t="shared" si="5"/>
        <v>0.14324999999999999</v>
      </c>
      <c r="AT4" s="46">
        <f t="shared" si="5"/>
        <v>0.46484999999999999</v>
      </c>
      <c r="AU4" s="32" t="s">
        <v>15</v>
      </c>
      <c r="AV4" s="32">
        <f>AV3*1.5</f>
        <v>6.855E-2</v>
      </c>
      <c r="AW4" s="32">
        <f t="shared" ref="AW4:BB4" si="6">AW3*1.5</f>
        <v>7.3050000000000004E-2</v>
      </c>
      <c r="AX4" s="32">
        <f t="shared" si="6"/>
        <v>7.0650000000000004E-2</v>
      </c>
      <c r="AY4" s="32">
        <f t="shared" si="6"/>
        <v>7.2300000000000003E-2</v>
      </c>
      <c r="AZ4" s="32">
        <f t="shared" si="6"/>
        <v>8.0699999999999994E-2</v>
      </c>
      <c r="BA4" s="32">
        <f t="shared" si="6"/>
        <v>7.8300000000000008E-2</v>
      </c>
      <c r="BB4" s="47">
        <f t="shared" si="6"/>
        <v>7.8300000000000008E-2</v>
      </c>
      <c r="BC4" s="35" t="s">
        <v>15</v>
      </c>
      <c r="BD4" s="35">
        <f>BD3*1.5</f>
        <v>0.10905000000000001</v>
      </c>
      <c r="BE4" s="35">
        <f t="shared" ref="BE4:BI4" si="7">BE3*1.5</f>
        <v>0.1293</v>
      </c>
      <c r="BF4" s="35">
        <f t="shared" si="7"/>
        <v>0.1242</v>
      </c>
      <c r="BG4" s="35">
        <f t="shared" si="7"/>
        <v>8.5050000000000001E-2</v>
      </c>
      <c r="BH4" s="35">
        <f t="shared" si="7"/>
        <v>0.24480000000000002</v>
      </c>
      <c r="BI4" s="48">
        <f t="shared" si="7"/>
        <v>0.61409999999999998</v>
      </c>
      <c r="BJ4" s="37" t="s">
        <v>15</v>
      </c>
      <c r="BK4" s="37">
        <f>BK3*1.5</f>
        <v>7.5750000000000012E-2</v>
      </c>
      <c r="BL4" s="37">
        <f t="shared" ref="BL4:BO4" si="8">BL3*1.5</f>
        <v>7.0650000000000004E-2</v>
      </c>
      <c r="BM4" s="37">
        <f t="shared" si="8"/>
        <v>8.4449999999999997E-2</v>
      </c>
      <c r="BN4" s="37">
        <f t="shared" si="8"/>
        <v>7.8600000000000003E-2</v>
      </c>
      <c r="BO4" s="37">
        <f t="shared" si="8"/>
        <v>7.6649999999999996E-2</v>
      </c>
      <c r="BP4" s="49">
        <f>BP3*1.5</f>
        <v>8.1449999999999995E-2</v>
      </c>
      <c r="BQ4" s="39" t="s">
        <v>15</v>
      </c>
      <c r="BR4" s="39">
        <f>BR3*1.5</f>
        <v>9.1650000000000009E-2</v>
      </c>
      <c r="BS4" s="39">
        <f t="shared" ref="BS4:BW4" si="9">BS3*1.5</f>
        <v>0.11384999999999999</v>
      </c>
      <c r="BT4" s="39">
        <f t="shared" si="9"/>
        <v>9.5699999999999993E-2</v>
      </c>
      <c r="BU4" s="39">
        <f t="shared" si="9"/>
        <v>0.28575</v>
      </c>
      <c r="BV4" s="39">
        <f t="shared" si="9"/>
        <v>8.9400000000000007E-2</v>
      </c>
      <c r="BW4" s="50">
        <f t="shared" si="9"/>
        <v>0.1656</v>
      </c>
      <c r="BX4" s="51"/>
    </row>
    <row r="5" spans="1:82" s="1" customFormat="1" ht="34.5" customHeight="1" x14ac:dyDescent="0.3">
      <c r="A5" s="52" t="s">
        <v>12</v>
      </c>
      <c r="B5" s="52">
        <f>TREND(B19:B23,C19:C23,B4)</f>
        <v>48.418130619914791</v>
      </c>
      <c r="C5" s="52">
        <f>TREND(B19:B23,C19:C23,C4)</f>
        <v>39.375090627807523</v>
      </c>
      <c r="D5" s="52">
        <f>TREND(B19:B23,C19:C23,D4)</f>
        <v>30.743097908068762</v>
      </c>
      <c r="E5" s="52">
        <f>TREND(B19:B23,C19:C23,E4)</f>
        <v>50.884414254125858</v>
      </c>
      <c r="F5" s="52">
        <f>TREND(B19:B23,C19:C23,F4)</f>
        <v>43.280039715308405</v>
      </c>
      <c r="G5" s="53">
        <f>TREND(B19:B23,C19:C23,G4)</f>
        <v>42.046897898202843</v>
      </c>
      <c r="H5" s="54" t="s">
        <v>12</v>
      </c>
      <c r="I5" s="54">
        <f>TREND(B19:B23,C19:C23,I4)</f>
        <v>101.23770511926861</v>
      </c>
      <c r="J5" s="54">
        <f>TREND(B19:B23,C19:C23,J4)</f>
        <v>121.58454510150997</v>
      </c>
      <c r="K5" s="54">
        <f>TREND(B19:B23,C19:C23,K4)</f>
        <v>124.25635237190531</v>
      </c>
      <c r="L5" s="54">
        <f>TREND(B19:B23,C19:C23,L4)</f>
        <v>70.409159691630208</v>
      </c>
      <c r="M5" s="54">
        <f>TREND(B19:B23,C19:C23,M4)</f>
        <v>82.740577862685569</v>
      </c>
      <c r="N5" s="55">
        <f>TREND(B19:B23,C19:C23,N4)</f>
        <v>1221.3415223234642</v>
      </c>
      <c r="O5" s="56">
        <f>TREND(B19:B23,C19:C23,O4)</f>
        <v>127.54473055085342</v>
      </c>
      <c r="P5" s="52" t="s">
        <v>12</v>
      </c>
      <c r="Q5" s="52">
        <f>TREND(B19:B23,C19:C23,Q4)</f>
        <v>48.623654256099059</v>
      </c>
      <c r="R5" s="52">
        <f>TREND(B19:B23,C19:C23,R4)</f>
        <v>46.157370621887978</v>
      </c>
      <c r="S5" s="52">
        <f>TREND(B19:B23,C19:C23,S4)</f>
        <v>47.184988802809258</v>
      </c>
      <c r="T5" s="52">
        <f>TREND(B19:B23,C19:C23,T4)</f>
        <v>43.280039715308405</v>
      </c>
      <c r="U5" s="52">
        <f>TREND(B19:B23,C19:C23,U4)</f>
        <v>47.390512438993511</v>
      </c>
      <c r="V5" s="57">
        <f>TREND(B19:B23,C19:C23,V4)</f>
        <v>44.924228804782445</v>
      </c>
      <c r="W5" s="53">
        <f>TREND(B19:B23,C19:C23,W4)</f>
        <v>45.951846985703725</v>
      </c>
      <c r="X5" s="54" t="s">
        <v>12</v>
      </c>
      <c r="Y5" s="54">
        <f>TREND(B19:B23,C19:C23,Y4)</f>
        <v>89.522857856765995</v>
      </c>
      <c r="Z5" s="54">
        <f>TREND(B19:B23,C19:C23,Z4)</f>
        <v>81.918483317948528</v>
      </c>
      <c r="AA5" s="54">
        <f>TREND(B19:B23,C19:C23,AA4)</f>
        <v>44.718705168598191</v>
      </c>
      <c r="AB5" s="54">
        <f>TREND(B19:B23,C19:C23,AB4)</f>
        <v>48.007083347546285</v>
      </c>
      <c r="AC5" s="54">
        <f>TREND(B19:B23,C19:C23,AC4)</f>
        <v>277.16593769299186</v>
      </c>
      <c r="AD5" s="55">
        <f>TREND(B19:B23,C19:C23,AD4)</f>
        <v>106.17027238769074</v>
      </c>
      <c r="AE5" s="56">
        <f>TREND(B19:B23,C19:C23,AE4)</f>
        <v>85.001337860712368</v>
      </c>
      <c r="AF5" s="58" t="s">
        <v>12</v>
      </c>
      <c r="AG5" s="58">
        <f>TREND(B19:B23,C19:C23,AG4)</f>
        <v>51.912032435047138</v>
      </c>
      <c r="AH5" s="58">
        <f>TREND(B19:B23,C19:C23,AH4)</f>
        <v>48.418130619914791</v>
      </c>
      <c r="AI5" s="58">
        <f>TREND(B19:B23,C19:C23,AI4)</f>
        <v>49.240225164651818</v>
      </c>
      <c r="AJ5" s="58">
        <f>TREND(B19:B23,C19:C23,AJ4)</f>
        <v>45.540799713335218</v>
      </c>
      <c r="AK5" s="58">
        <f>TREND(B19:B23,C19:C23,AK4)</f>
        <v>54.172792433073965</v>
      </c>
      <c r="AL5" s="59">
        <f>TREND(B19:B23,C19:C23,AL4)</f>
        <v>51.706508798862899</v>
      </c>
      <c r="AM5" s="60">
        <f>TREND(B19:B23,C19:C23,AM4)</f>
        <v>51.500985162678631</v>
      </c>
      <c r="AN5" s="61" t="s">
        <v>12</v>
      </c>
      <c r="AO5" s="61">
        <f>TREND(B19:B23,C19:C23,AO4)</f>
        <v>91.578094218608584</v>
      </c>
      <c r="AP5" s="61">
        <f>TREND(B19:B23,C19:C23,AP4)</f>
        <v>129.59996691269598</v>
      </c>
      <c r="AQ5" s="61">
        <f>TREND(B19:B23,C19:C23,AQ4)</f>
        <v>157.14013416138627</v>
      </c>
      <c r="AR5" s="61">
        <f>TREND(B19:B23,C19:C23,AR4)</f>
        <v>85.412385133080875</v>
      </c>
      <c r="AS5" s="61">
        <f>TREND(B19:B23,C19:C23,AS4)</f>
        <v>145.21976326269939</v>
      </c>
      <c r="AT5" s="62">
        <f>TREND(B19:B23,C19:C23,AT4)</f>
        <v>585.86243924174448</v>
      </c>
      <c r="AU5" s="63" t="s">
        <v>12</v>
      </c>
      <c r="AV5" s="63">
        <f>TREND(B19:B23,C19:C23,AV4)</f>
        <v>42.86899244293987</v>
      </c>
      <c r="AW5" s="63">
        <f>TREND(B19:B23,C19:C23,AW4)</f>
        <v>49.034701528467565</v>
      </c>
      <c r="AX5" s="63">
        <f>TREND(B19:B23,C19:C23,AX4)</f>
        <v>45.746323349519471</v>
      </c>
      <c r="AY5" s="63">
        <f>TREND(B19:B23,C19:C23,AY4)</f>
        <v>48.007083347546285</v>
      </c>
      <c r="AZ5" s="63">
        <f>TREND(B19:B23,C19:C23,AZ4)</f>
        <v>59.516406973864605</v>
      </c>
      <c r="BA5" s="64">
        <f>TREND(B19:B23,C19:C23,BA4)</f>
        <v>56.22802879491654</v>
      </c>
      <c r="BB5" s="65">
        <f>TREND(B19:B23,C19:C23,BB4)</f>
        <v>56.22802879491654</v>
      </c>
      <c r="BC5" s="66" t="s">
        <v>12</v>
      </c>
      <c r="BD5" s="66">
        <f>TREND(B19:B23,C19:C23,BD4)</f>
        <v>98.360374212689038</v>
      </c>
      <c r="BE5" s="66">
        <f>TREND(B19:B23,C19:C23,BE4)</f>
        <v>126.1060650975636</v>
      </c>
      <c r="BF5" s="66">
        <f>TREND(B19:B23,C19:C23,BF4)</f>
        <v>119.11826146729891</v>
      </c>
      <c r="BG5" s="66">
        <f>TREND(B19:B23,C19:C23,BG4)</f>
        <v>65.476592423208047</v>
      </c>
      <c r="BH5" s="66">
        <f>TREND(B19:B23,C19:C23,BH4)</f>
        <v>284.35926495944085</v>
      </c>
      <c r="BI5" s="67">
        <f>TREND(B19:B23,C19:C23,BI4)</f>
        <v>790.35845724507931</v>
      </c>
      <c r="BJ5" s="68" t="s">
        <v>12</v>
      </c>
      <c r="BK5" s="68">
        <f>TREND(B19:B23,C19:C23,BK4)</f>
        <v>52.734126979784179</v>
      </c>
      <c r="BL5" s="68">
        <f>TREND(B19:B23,C19:C23,BL4)</f>
        <v>45.746323349519471</v>
      </c>
      <c r="BM5" s="68">
        <f>TREND(B19:B23,C19:C23,BM4)</f>
        <v>64.65449787847102</v>
      </c>
      <c r="BN5" s="68">
        <f>TREND(B19:B23,C19:C23,BN4)</f>
        <v>56.639076067285032</v>
      </c>
      <c r="BO5" s="68">
        <f>TREND(B19:B23,C19:C23,BO4)</f>
        <v>53.967268796889698</v>
      </c>
      <c r="BP5" s="69">
        <f>TREND(B19:B23,C19:C23,BP4)</f>
        <v>60.544025154785899</v>
      </c>
      <c r="BQ5" s="70" t="s">
        <v>12</v>
      </c>
      <c r="BR5" s="70">
        <f>TREND(B19:B23,C19:C23,BR4)</f>
        <v>74.519632415315328</v>
      </c>
      <c r="BS5" s="70">
        <f>TREND(B19:B23,C19:C23,BS4)</f>
        <v>104.9371305705852</v>
      </c>
      <c r="BT5" s="70">
        <f>TREND(B19:B23,C19:C23,BT4)</f>
        <v>80.068770592290235</v>
      </c>
      <c r="BU5" s="70">
        <f>TREND(B19:B23,C19:C23,BU4)</f>
        <v>340.46721763774275</v>
      </c>
      <c r="BV5" s="70">
        <f>TREND(B19:B23,C19:C23,BV4)</f>
        <v>71.436777872551488</v>
      </c>
      <c r="BW5" s="71">
        <f>TREND(B19:B23,C19:C23,BW4)</f>
        <v>175.84278505415358</v>
      </c>
    </row>
    <row r="6" spans="1:82" s="1" customFormat="1" ht="34.5" customHeight="1" x14ac:dyDescent="0.3">
      <c r="A6" s="20" t="s">
        <v>13</v>
      </c>
      <c r="B6" s="20">
        <f>B5/1.5</f>
        <v>32.278753746609858</v>
      </c>
      <c r="C6" s="20">
        <f t="shared" ref="C6:F6" si="10">C5/1.5</f>
        <v>26.25006041853835</v>
      </c>
      <c r="D6" s="20">
        <f t="shared" si="10"/>
        <v>20.495398605379176</v>
      </c>
      <c r="E6" s="20">
        <f t="shared" si="10"/>
        <v>33.922942836083905</v>
      </c>
      <c r="F6" s="20">
        <f t="shared" si="10"/>
        <v>28.853359810205603</v>
      </c>
      <c r="G6" s="43">
        <f>G5/1.5</f>
        <v>28.031265265468562</v>
      </c>
      <c r="H6" s="23" t="s">
        <v>13</v>
      </c>
      <c r="I6" s="23">
        <f>I5/1.5</f>
        <v>67.491803412845741</v>
      </c>
      <c r="J6" s="23">
        <f t="shared" ref="J6:N6" si="11">J5/1.5</f>
        <v>81.056363401006649</v>
      </c>
      <c r="K6" s="23">
        <f t="shared" si="11"/>
        <v>82.837568247936872</v>
      </c>
      <c r="L6" s="23">
        <f t="shared" si="11"/>
        <v>46.939439794420139</v>
      </c>
      <c r="M6" s="23">
        <f t="shared" si="11"/>
        <v>55.160385241790379</v>
      </c>
      <c r="N6" s="23">
        <f t="shared" si="11"/>
        <v>814.22768154897619</v>
      </c>
      <c r="O6" s="24">
        <f>O5/1.5</f>
        <v>85.029820367235615</v>
      </c>
      <c r="P6" s="42" t="s">
        <v>13</v>
      </c>
      <c r="Q6" s="20">
        <f>Q5/1.5</f>
        <v>32.415769504066041</v>
      </c>
      <c r="R6" s="20">
        <f t="shared" ref="R6:W6" si="12">R5/1.5</f>
        <v>30.771580414591984</v>
      </c>
      <c r="S6" s="20">
        <f t="shared" si="12"/>
        <v>31.456659201872839</v>
      </c>
      <c r="T6" s="20">
        <f t="shared" si="12"/>
        <v>28.853359810205603</v>
      </c>
      <c r="U6" s="20">
        <f t="shared" si="12"/>
        <v>31.593674959329007</v>
      </c>
      <c r="V6" s="20">
        <f t="shared" si="12"/>
        <v>29.949485869854964</v>
      </c>
      <c r="W6" s="43">
        <f t="shared" si="12"/>
        <v>30.634564657135815</v>
      </c>
      <c r="X6" s="23" t="s">
        <v>13</v>
      </c>
      <c r="Y6" s="23">
        <f>Y5/1.5</f>
        <v>59.681905237843999</v>
      </c>
      <c r="Z6" s="23">
        <f t="shared" ref="Z6:AE6" si="13">Z5/1.5</f>
        <v>54.612322211965683</v>
      </c>
      <c r="AA6" s="23">
        <f t="shared" si="13"/>
        <v>29.812470112398795</v>
      </c>
      <c r="AB6" s="23">
        <f t="shared" si="13"/>
        <v>32.004722231697521</v>
      </c>
      <c r="AC6" s="23">
        <f t="shared" si="13"/>
        <v>184.7772917953279</v>
      </c>
      <c r="AD6" s="23">
        <f t="shared" si="13"/>
        <v>70.780181591793834</v>
      </c>
      <c r="AE6" s="44">
        <f t="shared" si="13"/>
        <v>56.667558573808243</v>
      </c>
      <c r="AF6" s="27" t="s">
        <v>13</v>
      </c>
      <c r="AG6" s="27">
        <f>AG5/1.5</f>
        <v>34.608021623364756</v>
      </c>
      <c r="AH6" s="27">
        <f t="shared" ref="AH6:AL6" si="14">AH5/1.5</f>
        <v>32.278753746609858</v>
      </c>
      <c r="AI6" s="27">
        <f t="shared" si="14"/>
        <v>32.826816776434548</v>
      </c>
      <c r="AJ6" s="27">
        <f t="shared" si="14"/>
        <v>30.360533142223478</v>
      </c>
      <c r="AK6" s="27">
        <f t="shared" si="14"/>
        <v>36.115194955382641</v>
      </c>
      <c r="AL6" s="27">
        <f t="shared" si="14"/>
        <v>34.471005865908602</v>
      </c>
      <c r="AM6" s="45">
        <f>AM5/1.5</f>
        <v>34.333990108452419</v>
      </c>
      <c r="AN6" s="29" t="s">
        <v>13</v>
      </c>
      <c r="AO6" s="29">
        <f>AO5/1.5</f>
        <v>61.052062812405723</v>
      </c>
      <c r="AP6" s="29">
        <f t="shared" ref="AP6:AS6" si="15">AP5/1.5</f>
        <v>86.399977941797317</v>
      </c>
      <c r="AQ6" s="29">
        <f t="shared" si="15"/>
        <v>104.76008944092418</v>
      </c>
      <c r="AR6" s="29">
        <f t="shared" si="15"/>
        <v>56.941590088720581</v>
      </c>
      <c r="AS6" s="29">
        <f t="shared" si="15"/>
        <v>96.813175508466259</v>
      </c>
      <c r="AT6" s="46">
        <f>AT5/1.5</f>
        <v>390.57495949449634</v>
      </c>
      <c r="AU6" s="32" t="s">
        <v>13</v>
      </c>
      <c r="AV6" s="32">
        <f>AV5/1.5</f>
        <v>28.579328295293248</v>
      </c>
      <c r="AW6" s="32">
        <f t="shared" ref="AW6:BA6" si="16">AW5/1.5</f>
        <v>32.689801018978379</v>
      </c>
      <c r="AX6" s="32">
        <f t="shared" si="16"/>
        <v>30.497548899679646</v>
      </c>
      <c r="AY6" s="32">
        <f t="shared" si="16"/>
        <v>32.004722231697521</v>
      </c>
      <c r="AZ6" s="32">
        <f t="shared" si="16"/>
        <v>39.677604649243072</v>
      </c>
      <c r="BA6" s="32">
        <f t="shared" si="16"/>
        <v>37.485352529944358</v>
      </c>
      <c r="BB6" s="47">
        <f>BB5/1.5</f>
        <v>37.485352529944358</v>
      </c>
      <c r="BC6" s="35" t="s">
        <v>13</v>
      </c>
      <c r="BD6" s="35">
        <f>BD5/1.5</f>
        <v>65.573582808459363</v>
      </c>
      <c r="BE6" s="35">
        <f t="shared" ref="BE6:BH6" si="17">BE5/1.5</f>
        <v>84.070710065042405</v>
      </c>
      <c r="BF6" s="35">
        <f t="shared" si="17"/>
        <v>79.41217431153261</v>
      </c>
      <c r="BG6" s="35">
        <f t="shared" si="17"/>
        <v>43.651061615472031</v>
      </c>
      <c r="BH6" s="35">
        <f t="shared" si="17"/>
        <v>189.57284330629389</v>
      </c>
      <c r="BI6" s="48">
        <f>BI5/1.5</f>
        <v>526.90563816338624</v>
      </c>
      <c r="BJ6" s="37" t="s">
        <v>13</v>
      </c>
      <c r="BK6" s="37">
        <f>BK5/1.5</f>
        <v>35.156084653189453</v>
      </c>
      <c r="BL6" s="37">
        <f t="shared" ref="BL6:BO6" si="18">BL5/1.5</f>
        <v>30.497548899679646</v>
      </c>
      <c r="BM6" s="37">
        <f t="shared" si="18"/>
        <v>43.102998585647349</v>
      </c>
      <c r="BN6" s="37">
        <f t="shared" si="18"/>
        <v>37.759384044856688</v>
      </c>
      <c r="BO6" s="37">
        <f t="shared" si="18"/>
        <v>35.978179197926465</v>
      </c>
      <c r="BP6" s="49">
        <f>BP5/1.5</f>
        <v>40.36268343652393</v>
      </c>
      <c r="BQ6" s="39" t="s">
        <v>13</v>
      </c>
      <c r="BR6" s="39">
        <f>BR5/1.5</f>
        <v>49.67975494354355</v>
      </c>
      <c r="BS6" s="39">
        <f t="shared" ref="BS6:BW6" si="19">BS5/1.5</f>
        <v>69.958087047056793</v>
      </c>
      <c r="BT6" s="39">
        <f t="shared" si="19"/>
        <v>53.379180394860157</v>
      </c>
      <c r="BU6" s="39">
        <f t="shared" si="19"/>
        <v>226.97814509182851</v>
      </c>
      <c r="BV6" s="39">
        <f t="shared" si="19"/>
        <v>47.62451858170099</v>
      </c>
      <c r="BW6" s="50">
        <f t="shared" si="19"/>
        <v>117.22852336943572</v>
      </c>
    </row>
    <row r="7" spans="1:82" s="1" customFormat="1" ht="34.5" customHeight="1" thickBot="1" x14ac:dyDescent="0.35">
      <c r="A7" s="72" t="s">
        <v>14</v>
      </c>
      <c r="B7" s="72">
        <f>B6*2</f>
        <v>64.557507493219717</v>
      </c>
      <c r="C7" s="72">
        <f t="shared" ref="C7:F7" si="20">C6*2</f>
        <v>52.5001208370767</v>
      </c>
      <c r="D7" s="72">
        <f t="shared" si="20"/>
        <v>40.990797210758352</v>
      </c>
      <c r="E7" s="72">
        <f t="shared" si="20"/>
        <v>67.84588567216781</v>
      </c>
      <c r="F7" s="72">
        <f t="shared" si="20"/>
        <v>57.706719620411207</v>
      </c>
      <c r="G7" s="73">
        <f>G6*2</f>
        <v>56.062530530937124</v>
      </c>
      <c r="H7" s="74" t="s">
        <v>14</v>
      </c>
      <c r="I7" s="74">
        <f t="shared" ref="I7:M7" si="21">I6*2</f>
        <v>134.98360682569148</v>
      </c>
      <c r="J7" s="74">
        <f t="shared" si="21"/>
        <v>162.1127268020133</v>
      </c>
      <c r="K7" s="74">
        <f t="shared" si="21"/>
        <v>165.67513649587374</v>
      </c>
      <c r="L7" s="74"/>
      <c r="M7" s="74">
        <f t="shared" si="21"/>
        <v>110.32077048358076</v>
      </c>
      <c r="N7" s="74"/>
      <c r="O7" s="75">
        <f>O6*2</f>
        <v>170.05964073447123</v>
      </c>
      <c r="P7" s="72" t="s">
        <v>14</v>
      </c>
      <c r="Q7" s="72">
        <f t="shared" ref="Q7:BV7" si="22">Q6*2</f>
        <v>64.831539008132083</v>
      </c>
      <c r="R7" s="72">
        <f t="shared" si="22"/>
        <v>61.543160829183968</v>
      </c>
      <c r="S7" s="72">
        <f t="shared" si="22"/>
        <v>62.913318403745677</v>
      </c>
      <c r="T7" s="72">
        <f t="shared" si="22"/>
        <v>57.706719620411207</v>
      </c>
      <c r="U7" s="72">
        <f t="shared" si="22"/>
        <v>63.187349918658015</v>
      </c>
      <c r="V7" s="72">
        <f>V6*2</f>
        <v>59.898971739709928</v>
      </c>
      <c r="W7" s="73">
        <f t="shared" si="22"/>
        <v>61.26912931427163</v>
      </c>
      <c r="X7" s="74" t="s">
        <v>14</v>
      </c>
      <c r="Y7" s="74">
        <f t="shared" si="22"/>
        <v>119.363810475688</v>
      </c>
      <c r="Z7" s="74">
        <f t="shared" si="22"/>
        <v>109.22464442393137</v>
      </c>
      <c r="AA7" s="74">
        <f t="shared" si="22"/>
        <v>59.624940224797591</v>
      </c>
      <c r="AB7" s="74">
        <f t="shared" si="22"/>
        <v>64.009444463395042</v>
      </c>
      <c r="AC7" s="74"/>
      <c r="AD7" s="74">
        <f>AD6*2</f>
        <v>141.56036318358767</v>
      </c>
      <c r="AE7" s="75">
        <f t="shared" si="22"/>
        <v>113.33511714761649</v>
      </c>
      <c r="AF7" s="76" t="s">
        <v>14</v>
      </c>
      <c r="AG7" s="76">
        <f t="shared" si="22"/>
        <v>69.216043246729512</v>
      </c>
      <c r="AH7" s="76">
        <f t="shared" si="22"/>
        <v>64.557507493219717</v>
      </c>
      <c r="AI7" s="76">
        <f t="shared" si="22"/>
        <v>65.653633552869096</v>
      </c>
      <c r="AJ7" s="76">
        <f t="shared" si="22"/>
        <v>60.721066284446955</v>
      </c>
      <c r="AK7" s="76">
        <f t="shared" si="22"/>
        <v>72.230389910765282</v>
      </c>
      <c r="AL7" s="76">
        <f>AL6*2</f>
        <v>68.942011731817203</v>
      </c>
      <c r="AM7" s="77">
        <f t="shared" si="22"/>
        <v>68.667980216904837</v>
      </c>
      <c r="AN7" s="78" t="s">
        <v>14</v>
      </c>
      <c r="AO7" s="78">
        <f t="shared" si="22"/>
        <v>122.10412562481145</v>
      </c>
      <c r="AP7" s="78">
        <f t="shared" si="22"/>
        <v>172.79995588359463</v>
      </c>
      <c r="AQ7" s="78">
        <f t="shared" si="22"/>
        <v>209.52017888184835</v>
      </c>
      <c r="AR7" s="78">
        <f t="shared" si="22"/>
        <v>113.88318017744116</v>
      </c>
      <c r="AS7" s="78">
        <f t="shared" si="22"/>
        <v>193.62635101693252</v>
      </c>
      <c r="AT7" s="79"/>
      <c r="AU7" s="80" t="s">
        <v>14</v>
      </c>
      <c r="AV7" s="80">
        <f t="shared" si="22"/>
        <v>57.158656590586496</v>
      </c>
      <c r="AW7" s="80">
        <f t="shared" si="22"/>
        <v>65.379602037956758</v>
      </c>
      <c r="AX7" s="80">
        <f t="shared" si="22"/>
        <v>60.995097799359293</v>
      </c>
      <c r="AY7" s="80">
        <f t="shared" si="22"/>
        <v>64.009444463395042</v>
      </c>
      <c r="AZ7" s="80">
        <f t="shared" si="22"/>
        <v>79.355209298486145</v>
      </c>
      <c r="BA7" s="80">
        <f>BA6*2</f>
        <v>74.970705059888715</v>
      </c>
      <c r="BB7" s="81">
        <f t="shared" si="22"/>
        <v>74.970705059888715</v>
      </c>
      <c r="BC7" s="82" t="s">
        <v>14</v>
      </c>
      <c r="BD7" s="82">
        <f t="shared" si="22"/>
        <v>131.14716561691873</v>
      </c>
      <c r="BE7" s="82">
        <f t="shared" si="22"/>
        <v>168.14142013008481</v>
      </c>
      <c r="BF7" s="82">
        <f t="shared" si="22"/>
        <v>158.82434862306522</v>
      </c>
      <c r="BG7" s="82">
        <f t="shared" si="22"/>
        <v>87.302123230944062</v>
      </c>
      <c r="BH7" s="82"/>
      <c r="BI7" s="83"/>
      <c r="BJ7" s="84" t="s">
        <v>14</v>
      </c>
      <c r="BK7" s="84">
        <f t="shared" si="22"/>
        <v>70.312169306378905</v>
      </c>
      <c r="BL7" s="84">
        <f t="shared" si="22"/>
        <v>60.995097799359293</v>
      </c>
      <c r="BM7" s="84">
        <f t="shared" si="22"/>
        <v>86.205997171294698</v>
      </c>
      <c r="BN7" s="84">
        <f t="shared" si="22"/>
        <v>75.518768089713376</v>
      </c>
      <c r="BO7" s="84">
        <f t="shared" si="22"/>
        <v>71.956358395852931</v>
      </c>
      <c r="BP7" s="85">
        <f t="shared" si="22"/>
        <v>80.725366873047861</v>
      </c>
      <c r="BQ7" s="86" t="s">
        <v>14</v>
      </c>
      <c r="BR7" s="86">
        <f t="shared" si="22"/>
        <v>99.3595098870871</v>
      </c>
      <c r="BS7" s="86">
        <f t="shared" si="22"/>
        <v>139.91617409411359</v>
      </c>
      <c r="BT7" s="86">
        <f t="shared" si="22"/>
        <v>106.75836078972031</v>
      </c>
      <c r="BU7" s="86"/>
      <c r="BV7" s="86">
        <f t="shared" si="22"/>
        <v>95.249037163401979</v>
      </c>
      <c r="BW7" s="87"/>
    </row>
    <row r="8" spans="1:82" s="1" customFormat="1" ht="15" thickTop="1" x14ac:dyDescent="0.3">
      <c r="AV8" s="51"/>
    </row>
    <row r="9" spans="1:82" s="1" customFormat="1" ht="15" thickBot="1" x14ac:dyDescent="0.35"/>
    <row r="10" spans="1:82" s="1" customFormat="1" ht="15" thickTop="1" x14ac:dyDescent="0.3">
      <c r="A10" s="131"/>
      <c r="B10" s="133" t="s">
        <v>17</v>
      </c>
      <c r="C10" s="134"/>
      <c r="D10" s="135" t="s">
        <v>24</v>
      </c>
      <c r="E10" s="136"/>
      <c r="F10" s="133" t="s">
        <v>32</v>
      </c>
      <c r="G10" s="134"/>
      <c r="H10" s="135" t="s">
        <v>39</v>
      </c>
      <c r="I10" s="136"/>
      <c r="J10" s="137" t="s">
        <v>47</v>
      </c>
      <c r="K10" s="138"/>
      <c r="L10" s="148" t="s">
        <v>55</v>
      </c>
      <c r="M10" s="149"/>
      <c r="N10" s="150" t="s">
        <v>62</v>
      </c>
      <c r="O10" s="151"/>
      <c r="P10" s="152" t="s">
        <v>70</v>
      </c>
      <c r="Q10" s="153"/>
      <c r="R10" s="154" t="s">
        <v>77</v>
      </c>
      <c r="S10" s="155"/>
      <c r="T10" s="168" t="s">
        <v>84</v>
      </c>
      <c r="U10" s="169"/>
    </row>
    <row r="11" spans="1:82" s="1" customFormat="1" x14ac:dyDescent="0.3">
      <c r="A11" s="132"/>
      <c r="B11" s="88" t="s">
        <v>0</v>
      </c>
      <c r="C11" s="89" t="s">
        <v>1</v>
      </c>
      <c r="D11" s="90" t="s">
        <v>0</v>
      </c>
      <c r="E11" s="91" t="s">
        <v>1</v>
      </c>
      <c r="F11" s="88" t="s">
        <v>0</v>
      </c>
      <c r="G11" s="89" t="s">
        <v>1</v>
      </c>
      <c r="H11" s="90" t="s">
        <v>0</v>
      </c>
      <c r="I11" s="91" t="s">
        <v>1</v>
      </c>
      <c r="J11" s="92" t="s">
        <v>0</v>
      </c>
      <c r="K11" s="93" t="s">
        <v>1</v>
      </c>
      <c r="L11" s="94" t="s">
        <v>0</v>
      </c>
      <c r="M11" s="95" t="s">
        <v>1</v>
      </c>
      <c r="N11" s="96" t="s">
        <v>0</v>
      </c>
      <c r="O11" s="97" t="s">
        <v>1</v>
      </c>
      <c r="P11" s="98" t="s">
        <v>0</v>
      </c>
      <c r="Q11" s="99" t="s">
        <v>1</v>
      </c>
      <c r="R11" s="100" t="s">
        <v>0</v>
      </c>
      <c r="S11" s="101" t="s">
        <v>1</v>
      </c>
      <c r="T11" s="102" t="s">
        <v>0</v>
      </c>
      <c r="U11" s="103" t="s">
        <v>1</v>
      </c>
      <c r="W11" s="51"/>
    </row>
    <row r="12" spans="1:82" s="1" customFormat="1" ht="18" customHeight="1" thickBot="1" x14ac:dyDescent="0.35">
      <c r="A12" s="104" t="s">
        <v>90</v>
      </c>
      <c r="B12" s="105">
        <f>AVERAGE(B7:G7)</f>
        <v>56.610593560761821</v>
      </c>
      <c r="C12" s="106">
        <f>STDEV(B7:G7)/SQRT(COUNT(B7:G7))</f>
        <v>3.8805545966590897</v>
      </c>
      <c r="D12" s="107">
        <f>AVERAGE(I7:O7)</f>
        <v>148.6303762683261</v>
      </c>
      <c r="E12" s="108">
        <f>STDEV(I7:O7)/SQRT(COUNT(I7:O7))</f>
        <v>11.3696332708905</v>
      </c>
      <c r="F12" s="105">
        <f>AVERAGE(Q7:W7)</f>
        <v>61.621455547730356</v>
      </c>
      <c r="G12" s="106">
        <f>STDEV(Q7:W7)/SQRT(COUNT(Q7:W7))</f>
        <v>0.8843607097741103</v>
      </c>
      <c r="H12" s="107">
        <f>AVERAGE(Y7:AE7)</f>
        <v>101.18638665316935</v>
      </c>
      <c r="I12" s="108">
        <f>STDEV(Y7:AE7)/SQRT(COUNT(Y7:AE7))</f>
        <v>13.269213513641777</v>
      </c>
      <c r="J12" s="109">
        <f>AVERAGE(AG7:AM7)</f>
        <v>67.141233205250373</v>
      </c>
      <c r="K12" s="110">
        <f>STDEV(AG7:AM7)/SQRT(COUNT(AG7:AM7))</f>
        <v>1.4299953962013947</v>
      </c>
      <c r="L12" s="111">
        <f>AVERAGE(AO7:AT7)</f>
        <v>162.38675831692564</v>
      </c>
      <c r="M12" s="112">
        <f>STDEV(AO7:AT7)/SQRT(COUNT(AO7:AT7))</f>
        <v>19.080348213168904</v>
      </c>
      <c r="N12" s="113">
        <f>AVERAGE(AV7:BB7)</f>
        <v>68.119917187080162</v>
      </c>
      <c r="O12" s="114">
        <f>STDEV(AV7:BB7)/SQRT(COUNT(AV7:BB7))</f>
        <v>3.1449732230127818</v>
      </c>
      <c r="P12" s="115">
        <f>AVERAGE(BD7:BI7)</f>
        <v>136.3537644002532</v>
      </c>
      <c r="Q12" s="116">
        <f>STDEV(BD7:BI7)/SQRT(COUNT(BD7:BI7))</f>
        <v>18.139630610916665</v>
      </c>
      <c r="R12" s="117">
        <f>AVERAGE(BK7:BP7)</f>
        <v>74.285626272607843</v>
      </c>
      <c r="S12" s="118">
        <f>STDEV(BK7:BP7)/SQRT(COUNT(BK7:BP7))</f>
        <v>3.5727586741279742</v>
      </c>
      <c r="T12" s="119">
        <f>AVERAGE(BR7:BW7)</f>
        <v>110.32077048358074</v>
      </c>
      <c r="U12" s="120">
        <f>STDEV(BR7:BW7)/SQRT(COUNT(BR7:BW7))</f>
        <v>10.148419650517377</v>
      </c>
      <c r="BH12" s="51"/>
      <c r="BZ12" s="51"/>
      <c r="CA12" s="51"/>
    </row>
    <row r="13" spans="1:82" s="1" customFormat="1" ht="15" thickTop="1" x14ac:dyDescent="0.3">
      <c r="A13" s="121"/>
      <c r="L13" s="121"/>
      <c r="O13" s="121"/>
      <c r="R13" s="121"/>
      <c r="Z13" s="51"/>
      <c r="AC13" s="51"/>
      <c r="AV13" s="51"/>
      <c r="AY13" s="51"/>
      <c r="BJ13" s="51"/>
      <c r="BN13" s="51"/>
      <c r="CA13" s="51"/>
      <c r="CB13" s="51"/>
      <c r="CC13" s="51"/>
      <c r="CD13" s="51"/>
    </row>
    <row r="17" spans="1:14" s="1" customFormat="1" ht="21" x14ac:dyDescent="0.4">
      <c r="A17" s="159" t="s">
        <v>2</v>
      </c>
      <c r="B17" s="159"/>
      <c r="C17" s="159"/>
      <c r="D17" s="159"/>
      <c r="E17" s="159"/>
    </row>
    <row r="18" spans="1:14" s="1" customFormat="1" ht="18" x14ac:dyDescent="0.35">
      <c r="A18" s="122" t="s">
        <v>3</v>
      </c>
      <c r="B18" s="122" t="s">
        <v>10</v>
      </c>
      <c r="C18" s="122" t="s">
        <v>4</v>
      </c>
    </row>
    <row r="19" spans="1:14" s="1" customFormat="1" ht="15.6" x14ac:dyDescent="0.3">
      <c r="A19" s="123" t="s">
        <v>5</v>
      </c>
      <c r="B19" s="123">
        <v>0</v>
      </c>
      <c r="C19" s="123">
        <v>5.1999999999999998E-2</v>
      </c>
    </row>
    <row r="20" spans="1:14" s="1" customFormat="1" ht="15.6" x14ac:dyDescent="0.3">
      <c r="A20" s="123" t="s">
        <v>6</v>
      </c>
      <c r="B20" s="123">
        <v>78.099999999999994</v>
      </c>
      <c r="C20" s="123">
        <v>0.1215</v>
      </c>
      <c r="M20" s="51"/>
    </row>
    <row r="21" spans="1:14" s="1" customFormat="1" ht="15.6" x14ac:dyDescent="0.3">
      <c r="A21" s="123" t="s">
        <v>7</v>
      </c>
      <c r="B21" s="123">
        <v>312.5</v>
      </c>
      <c r="C21" s="123">
        <v>0.28520000000000001</v>
      </c>
    </row>
    <row r="22" spans="1:14" s="1" customFormat="1" ht="15.6" x14ac:dyDescent="0.3">
      <c r="A22" s="123" t="s">
        <v>8</v>
      </c>
      <c r="B22" s="123">
        <v>1250</v>
      </c>
      <c r="C22" s="123">
        <v>0.84730000000000005</v>
      </c>
      <c r="N22" s="51"/>
    </row>
    <row r="23" spans="1:14" s="1" customFormat="1" ht="15.6" x14ac:dyDescent="0.3">
      <c r="A23" s="123" t="s">
        <v>9</v>
      </c>
      <c r="B23" s="123">
        <v>2500</v>
      </c>
      <c r="C23" s="123">
        <v>1.9023000000000001</v>
      </c>
      <c r="N23" s="51"/>
    </row>
    <row r="37" spans="2:2" s="1" customFormat="1" x14ac:dyDescent="0.3">
      <c r="B37" s="51"/>
    </row>
    <row r="38" spans="2:2" s="1" customFormat="1" x14ac:dyDescent="0.3">
      <c r="B38" s="51"/>
    </row>
  </sheetData>
  <mergeCells count="22">
    <mergeCell ref="AN1:AT1"/>
    <mergeCell ref="A17:E17"/>
    <mergeCell ref="AU1:BB1"/>
    <mergeCell ref="BC1:BI1"/>
    <mergeCell ref="BJ1:BP1"/>
    <mergeCell ref="T10:U10"/>
    <mergeCell ref="BQ1:BW1"/>
    <mergeCell ref="A10:A11"/>
    <mergeCell ref="B10:C10"/>
    <mergeCell ref="D10:E10"/>
    <mergeCell ref="F10:G10"/>
    <mergeCell ref="H10:I10"/>
    <mergeCell ref="J10:K10"/>
    <mergeCell ref="A1:G1"/>
    <mergeCell ref="H1:O1"/>
    <mergeCell ref="P1:W1"/>
    <mergeCell ref="X1:AE1"/>
    <mergeCell ref="AF1:AM1"/>
    <mergeCell ref="L10:M10"/>
    <mergeCell ref="N10:O10"/>
    <mergeCell ref="P10:Q10"/>
    <mergeCell ref="R10:S10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O38"/>
  <sheetViews>
    <sheetView tabSelected="1" zoomScale="60" zoomScaleNormal="60" workbookViewId="0">
      <selection activeCell="T12" sqref="T12:U12"/>
    </sheetView>
  </sheetViews>
  <sheetFormatPr defaultColWidth="9.109375" defaultRowHeight="14.4" x14ac:dyDescent="0.3"/>
  <cols>
    <col min="1" max="1" width="26.6640625" style="1" customWidth="1"/>
    <col min="2" max="2" width="27" style="1" customWidth="1"/>
    <col min="3" max="3" width="15" style="1" customWidth="1"/>
    <col min="4" max="4" width="12.44140625" style="1" customWidth="1"/>
    <col min="5" max="5" width="14.33203125" style="1" customWidth="1"/>
    <col min="6" max="6" width="10.44140625" style="1" customWidth="1"/>
    <col min="7" max="7" width="12" style="1" customWidth="1"/>
    <col min="8" max="8" width="25.88671875" style="1" customWidth="1"/>
    <col min="9" max="9" width="11.88671875" style="1" customWidth="1"/>
    <col min="10" max="10" width="14.44140625" style="1" customWidth="1"/>
    <col min="11" max="11" width="13" style="1" customWidth="1"/>
    <col min="12" max="12" width="14.33203125" style="1" customWidth="1"/>
    <col min="13" max="13" width="14.88671875" style="1" customWidth="1"/>
    <col min="14" max="14" width="13.109375" style="1" customWidth="1"/>
    <col min="15" max="15" width="15.5546875" style="1" customWidth="1"/>
    <col min="16" max="16" width="22.109375" style="1" customWidth="1"/>
    <col min="17" max="17" width="11.88671875" style="1" customWidth="1"/>
    <col min="18" max="18" width="14.33203125" style="1" customWidth="1"/>
    <col min="19" max="19" width="13.6640625" style="1" customWidth="1"/>
    <col min="20" max="20" width="17.5546875" style="1" customWidth="1"/>
    <col min="21" max="21" width="16.44140625" style="1" customWidth="1"/>
    <col min="22" max="22" width="12.88671875" style="1" customWidth="1"/>
    <col min="23" max="23" width="12.6640625" style="1" customWidth="1"/>
    <col min="24" max="24" width="22.33203125" style="1" customWidth="1"/>
    <col min="25" max="25" width="14.109375" style="1" customWidth="1"/>
    <col min="26" max="26" width="16.33203125" style="1" customWidth="1"/>
    <col min="27" max="27" width="11" style="1" customWidth="1"/>
    <col min="28" max="28" width="15.5546875" style="1" customWidth="1"/>
    <col min="29" max="29" width="14.88671875" style="1" customWidth="1"/>
    <col min="30" max="30" width="11.33203125" style="1" customWidth="1"/>
    <col min="31" max="31" width="12.44140625" style="1" customWidth="1"/>
    <col min="32" max="32" width="23.88671875" style="1" customWidth="1"/>
    <col min="33" max="33" width="13.44140625" style="1" customWidth="1"/>
    <col min="34" max="35" width="11.109375" style="1" customWidth="1"/>
    <col min="36" max="36" width="17" style="1" customWidth="1"/>
    <col min="37" max="37" width="16" style="1" customWidth="1"/>
    <col min="38" max="38" width="12" style="1" customWidth="1"/>
    <col min="39" max="39" width="12.6640625" style="1" customWidth="1"/>
    <col min="40" max="40" width="22.5546875" style="1" customWidth="1"/>
    <col min="41" max="41" width="13.5546875" style="1" customWidth="1"/>
    <col min="42" max="42" width="16.44140625" style="1" customWidth="1"/>
    <col min="43" max="43" width="18" style="1" customWidth="1"/>
    <col min="44" max="44" width="15.5546875" style="1" customWidth="1"/>
    <col min="45" max="45" width="14" style="1" customWidth="1"/>
    <col min="46" max="46" width="15.33203125" style="1" customWidth="1"/>
    <col min="47" max="47" width="21.6640625" style="1" customWidth="1"/>
    <col min="48" max="48" width="13.33203125" style="1" customWidth="1"/>
    <col min="49" max="49" width="14.88671875" style="1" customWidth="1"/>
    <col min="50" max="50" width="17" style="1" customWidth="1"/>
    <col min="51" max="51" width="13.88671875" style="1" customWidth="1"/>
    <col min="52" max="52" width="11.44140625" style="1" customWidth="1"/>
    <col min="53" max="53" width="11.109375" style="1" customWidth="1"/>
    <col min="54" max="54" width="12.33203125" style="1" customWidth="1"/>
    <col min="55" max="55" width="22.5546875" style="1" customWidth="1"/>
    <col min="56" max="56" width="13.44140625" style="1" customWidth="1"/>
    <col min="57" max="57" width="16.5546875" style="1" customWidth="1"/>
    <col min="58" max="58" width="12.88671875" style="1" customWidth="1"/>
    <col min="59" max="59" width="13.44140625" style="1" customWidth="1"/>
    <col min="60" max="60" width="14.33203125" style="1" customWidth="1"/>
    <col min="61" max="61" width="12" style="1" customWidth="1"/>
    <col min="62" max="62" width="23.6640625" style="1" customWidth="1"/>
    <col min="63" max="63" width="11" style="1" customWidth="1"/>
    <col min="64" max="64" width="18.44140625" style="1" customWidth="1"/>
    <col min="65" max="65" width="18.33203125" style="1" customWidth="1"/>
    <col min="66" max="66" width="15.33203125" style="1" customWidth="1"/>
    <col min="67" max="67" width="13.88671875" style="1" customWidth="1"/>
    <col min="68" max="68" width="13.33203125" style="1" customWidth="1"/>
    <col min="69" max="69" width="23.88671875" style="1" customWidth="1"/>
    <col min="70" max="70" width="14" style="1" customWidth="1"/>
    <col min="71" max="71" width="17.88671875" style="1" customWidth="1"/>
    <col min="72" max="72" width="15.33203125" style="1" customWidth="1"/>
    <col min="73" max="73" width="13.33203125" style="1" customWidth="1"/>
    <col min="74" max="74" width="15.6640625" style="1" customWidth="1"/>
    <col min="75" max="75" width="14.33203125" style="1" customWidth="1"/>
    <col min="76" max="76" width="16.5546875" style="1" customWidth="1"/>
    <col min="77" max="77" width="15.33203125" style="1" customWidth="1"/>
    <col min="78" max="78" width="14.44140625" style="1" customWidth="1"/>
    <col min="79" max="79" width="15.44140625" style="1" customWidth="1"/>
    <col min="80" max="80" width="12.6640625" style="1" customWidth="1"/>
    <col min="81" max="81" width="13.44140625" style="1" customWidth="1"/>
    <col min="82" max="82" width="12.6640625" style="1" customWidth="1"/>
    <col min="83" max="83" width="19.44140625" customWidth="1"/>
    <col min="84" max="84" width="8.109375" customWidth="1"/>
    <col min="85" max="85" width="9" customWidth="1"/>
    <col min="86" max="86" width="8.6640625" customWidth="1"/>
    <col min="87" max="87" width="8.44140625" customWidth="1"/>
    <col min="88" max="89" width="8.5546875" customWidth="1"/>
    <col min="90" max="90" width="8.88671875"/>
    <col min="91" max="91" width="15.6640625" customWidth="1"/>
    <col min="92" max="92" width="6.5546875" customWidth="1"/>
    <col min="93" max="93" width="8.88671875" customWidth="1"/>
    <col min="94" max="16384" width="9.109375" style="1"/>
  </cols>
  <sheetData>
    <row r="1" spans="1:82" s="1" customFormat="1" ht="29.4" thickBot="1" x14ac:dyDescent="0.35">
      <c r="A1" s="139" t="s">
        <v>17</v>
      </c>
      <c r="B1" s="140"/>
      <c r="C1" s="140"/>
      <c r="D1" s="140"/>
      <c r="E1" s="140"/>
      <c r="F1" s="140"/>
      <c r="G1" s="141"/>
      <c r="H1" s="142" t="s">
        <v>24</v>
      </c>
      <c r="I1" s="143"/>
      <c r="J1" s="143"/>
      <c r="K1" s="143"/>
      <c r="L1" s="143"/>
      <c r="M1" s="143"/>
      <c r="N1" s="143"/>
      <c r="O1" s="144"/>
      <c r="P1" s="139" t="s">
        <v>32</v>
      </c>
      <c r="Q1" s="140"/>
      <c r="R1" s="140"/>
      <c r="S1" s="140"/>
      <c r="T1" s="140"/>
      <c r="U1" s="140"/>
      <c r="V1" s="140"/>
      <c r="W1" s="141"/>
      <c r="X1" s="142" t="s">
        <v>39</v>
      </c>
      <c r="Y1" s="143"/>
      <c r="Z1" s="143"/>
      <c r="AA1" s="143"/>
      <c r="AB1" s="143"/>
      <c r="AC1" s="143"/>
      <c r="AD1" s="143"/>
      <c r="AE1" s="144"/>
      <c r="AF1" s="145" t="s">
        <v>47</v>
      </c>
      <c r="AG1" s="146"/>
      <c r="AH1" s="146"/>
      <c r="AI1" s="146"/>
      <c r="AJ1" s="146"/>
      <c r="AK1" s="146"/>
      <c r="AL1" s="146"/>
      <c r="AM1" s="147"/>
      <c r="AN1" s="156" t="s">
        <v>55</v>
      </c>
      <c r="AO1" s="157"/>
      <c r="AP1" s="157"/>
      <c r="AQ1" s="157"/>
      <c r="AR1" s="157"/>
      <c r="AS1" s="157"/>
      <c r="AT1" s="158"/>
      <c r="AU1" s="160" t="s">
        <v>62</v>
      </c>
      <c r="AV1" s="161"/>
      <c r="AW1" s="161"/>
      <c r="AX1" s="161"/>
      <c r="AY1" s="161"/>
      <c r="AZ1" s="161"/>
      <c r="BA1" s="161"/>
      <c r="BB1" s="162"/>
      <c r="BC1" s="163" t="s">
        <v>70</v>
      </c>
      <c r="BD1" s="163"/>
      <c r="BE1" s="163"/>
      <c r="BF1" s="163"/>
      <c r="BG1" s="163"/>
      <c r="BH1" s="163"/>
      <c r="BI1" s="164"/>
      <c r="BJ1" s="165" t="s">
        <v>77</v>
      </c>
      <c r="BK1" s="166"/>
      <c r="BL1" s="166"/>
      <c r="BM1" s="166"/>
      <c r="BN1" s="166"/>
      <c r="BO1" s="166"/>
      <c r="BP1" s="167"/>
      <c r="BQ1" s="128" t="s">
        <v>84</v>
      </c>
      <c r="BR1" s="129"/>
      <c r="BS1" s="129"/>
      <c r="BT1" s="129"/>
      <c r="BU1" s="129"/>
      <c r="BV1" s="129"/>
      <c r="BW1" s="130"/>
    </row>
    <row r="2" spans="1:82" s="1" customFormat="1" ht="15" thickBot="1" x14ac:dyDescent="0.35">
      <c r="A2" s="2"/>
      <c r="B2" s="2" t="s">
        <v>18</v>
      </c>
      <c r="C2" s="2" t="s">
        <v>19</v>
      </c>
      <c r="D2" s="2" t="s">
        <v>20</v>
      </c>
      <c r="E2" s="2" t="s">
        <v>21</v>
      </c>
      <c r="F2" s="2" t="s">
        <v>22</v>
      </c>
      <c r="G2" s="3" t="s">
        <v>23</v>
      </c>
      <c r="H2" s="4"/>
      <c r="I2" s="4" t="s">
        <v>25</v>
      </c>
      <c r="J2" s="4" t="s">
        <v>30</v>
      </c>
      <c r="K2" s="4" t="s">
        <v>27</v>
      </c>
      <c r="L2" s="4" t="s">
        <v>28</v>
      </c>
      <c r="M2" s="4" t="s">
        <v>29</v>
      </c>
      <c r="N2" s="4" t="s">
        <v>31</v>
      </c>
      <c r="O2" s="5" t="s">
        <v>26</v>
      </c>
      <c r="P2" s="2"/>
      <c r="Q2" s="2" t="s">
        <v>33</v>
      </c>
      <c r="R2" s="2" t="s">
        <v>91</v>
      </c>
      <c r="S2" s="2" t="s">
        <v>36</v>
      </c>
      <c r="T2" s="2" t="s">
        <v>37</v>
      </c>
      <c r="U2" s="2" t="s">
        <v>38</v>
      </c>
      <c r="V2" s="2" t="s">
        <v>34</v>
      </c>
      <c r="W2" s="2" t="s">
        <v>35</v>
      </c>
      <c r="X2" s="6"/>
      <c r="Y2" s="4" t="s">
        <v>40</v>
      </c>
      <c r="Z2" s="4" t="s">
        <v>41</v>
      </c>
      <c r="AA2" s="4" t="s">
        <v>42</v>
      </c>
      <c r="AB2" s="4" t="s">
        <v>43</v>
      </c>
      <c r="AC2" s="4" t="s">
        <v>44</v>
      </c>
      <c r="AD2" s="4" t="s">
        <v>45</v>
      </c>
      <c r="AE2" s="4" t="s">
        <v>46</v>
      </c>
      <c r="AF2" s="7"/>
      <c r="AG2" s="8" t="s">
        <v>48</v>
      </c>
      <c r="AH2" s="8" t="s">
        <v>54</v>
      </c>
      <c r="AI2" s="8" t="s">
        <v>50</v>
      </c>
      <c r="AJ2" s="8" t="s">
        <v>51</v>
      </c>
      <c r="AK2" s="8" t="s">
        <v>52</v>
      </c>
      <c r="AL2" s="8" t="s">
        <v>53</v>
      </c>
      <c r="AM2" s="8" t="s">
        <v>49</v>
      </c>
      <c r="AN2" s="9"/>
      <c r="AO2" s="10" t="s">
        <v>56</v>
      </c>
      <c r="AP2" s="10" t="s">
        <v>57</v>
      </c>
      <c r="AQ2" s="10" t="s">
        <v>58</v>
      </c>
      <c r="AR2" s="10" t="s">
        <v>59</v>
      </c>
      <c r="AS2" s="10" t="s">
        <v>60</v>
      </c>
      <c r="AT2" s="10" t="s">
        <v>61</v>
      </c>
      <c r="AU2" s="11"/>
      <c r="AV2" s="12" t="s">
        <v>63</v>
      </c>
      <c r="AW2" s="12" t="s">
        <v>64</v>
      </c>
      <c r="AX2" s="12" t="s">
        <v>65</v>
      </c>
      <c r="AY2" s="12" t="s">
        <v>66</v>
      </c>
      <c r="AZ2" s="12" t="s">
        <v>67</v>
      </c>
      <c r="BA2" s="12" t="s">
        <v>68</v>
      </c>
      <c r="BB2" s="13" t="s">
        <v>69</v>
      </c>
      <c r="BC2" s="14"/>
      <c r="BD2" s="14" t="s">
        <v>71</v>
      </c>
      <c r="BE2" s="14" t="s">
        <v>72</v>
      </c>
      <c r="BF2" s="14" t="s">
        <v>73</v>
      </c>
      <c r="BG2" s="14" t="s">
        <v>74</v>
      </c>
      <c r="BH2" s="14" t="s">
        <v>75</v>
      </c>
      <c r="BI2" s="15" t="s">
        <v>76</v>
      </c>
      <c r="BJ2" s="16"/>
      <c r="BK2" s="16" t="s">
        <v>78</v>
      </c>
      <c r="BL2" s="16" t="s">
        <v>79</v>
      </c>
      <c r="BM2" s="16" t="s">
        <v>80</v>
      </c>
      <c r="BN2" s="16" t="s">
        <v>81</v>
      </c>
      <c r="BO2" s="16" t="s">
        <v>82</v>
      </c>
      <c r="BP2" s="16" t="s">
        <v>83</v>
      </c>
      <c r="BQ2" s="17"/>
      <c r="BR2" s="18" t="s">
        <v>85</v>
      </c>
      <c r="BS2" s="18" t="s">
        <v>86</v>
      </c>
      <c r="BT2" s="18" t="s">
        <v>92</v>
      </c>
      <c r="BU2" s="18" t="s">
        <v>89</v>
      </c>
      <c r="BV2" s="18" t="s">
        <v>87</v>
      </c>
      <c r="BW2" s="18" t="s">
        <v>88</v>
      </c>
      <c r="BX2" s="19"/>
    </row>
    <row r="3" spans="1:82" s="1" customFormat="1" ht="24.75" customHeight="1" x14ac:dyDescent="0.3">
      <c r="A3" s="20" t="s">
        <v>11</v>
      </c>
      <c r="B3" s="20">
        <v>6.9800000000000001E-2</v>
      </c>
      <c r="C3" s="20">
        <v>7.3700000000000002E-2</v>
      </c>
      <c r="D3" s="20">
        <v>5.2299999999999999E-2</v>
      </c>
      <c r="E3" s="20">
        <v>7.0900000000000005E-2</v>
      </c>
      <c r="F3" s="20">
        <v>7.6799999999999993E-2</v>
      </c>
      <c r="G3" s="124">
        <v>5.45E-2</v>
      </c>
      <c r="H3" s="23" t="s">
        <v>11</v>
      </c>
      <c r="I3" s="23">
        <v>0.53820000000000001</v>
      </c>
      <c r="J3" s="23">
        <v>1.5001</v>
      </c>
      <c r="K3" s="23">
        <v>1.4321999999999999</v>
      </c>
      <c r="L3" s="23">
        <v>0.93230000000000002</v>
      </c>
      <c r="M3" s="23">
        <v>0.4199</v>
      </c>
      <c r="N3" s="55">
        <v>0.78910000000000002</v>
      </c>
      <c r="O3" s="125">
        <v>0.93230000000000002</v>
      </c>
      <c r="P3" s="20" t="s">
        <v>11</v>
      </c>
      <c r="Q3" s="20">
        <v>7.6100000000000001E-2</v>
      </c>
      <c r="R3" s="126">
        <v>8.72E-2</v>
      </c>
      <c r="S3" s="20">
        <v>9.7900000000000001E-2</v>
      </c>
      <c r="T3" s="20">
        <v>5.7000000000000002E-2</v>
      </c>
      <c r="U3" s="20">
        <v>6.5199999999999994E-2</v>
      </c>
      <c r="V3" s="57">
        <v>6.8099999999999994E-2</v>
      </c>
      <c r="W3" s="124">
        <v>6.0699999999999997E-2</v>
      </c>
      <c r="X3" s="23" t="s">
        <v>11</v>
      </c>
      <c r="Y3" s="23">
        <v>1.004</v>
      </c>
      <c r="Z3" s="23">
        <v>0.65610000000000002</v>
      </c>
      <c r="AA3" s="23">
        <v>7.3200000000000001E-2</v>
      </c>
      <c r="AB3" s="23">
        <v>8.3400000000000002E-2</v>
      </c>
      <c r="AC3" s="23">
        <v>0.64870000000000005</v>
      </c>
      <c r="AD3" s="55">
        <v>0.9859</v>
      </c>
      <c r="AE3" s="125">
        <v>0.88349999999999995</v>
      </c>
      <c r="AF3" s="27" t="s">
        <v>11</v>
      </c>
      <c r="AG3" s="27">
        <v>6.0199999999999997E-2</v>
      </c>
      <c r="AH3" s="27">
        <v>5.4600000000000003E-2</v>
      </c>
      <c r="AI3" s="27">
        <v>5.1400000000000001E-2</v>
      </c>
      <c r="AJ3" s="27">
        <v>6.5199999999999994E-2</v>
      </c>
      <c r="AK3" s="27">
        <v>0.14499999999999999</v>
      </c>
      <c r="AL3" s="59">
        <v>6.7100000000000007E-2</v>
      </c>
      <c r="AM3" s="28">
        <v>5.5599999999999997E-2</v>
      </c>
      <c r="AN3" s="29" t="s">
        <v>11</v>
      </c>
      <c r="AO3" s="29">
        <v>0.25659999999999999</v>
      </c>
      <c r="AP3" s="29">
        <v>1.5945</v>
      </c>
      <c r="AQ3" s="29">
        <v>2.2770000000000001</v>
      </c>
      <c r="AR3" s="29">
        <v>0.69020000000000004</v>
      </c>
      <c r="AS3" s="29">
        <v>0.8125</v>
      </c>
      <c r="AT3" s="46">
        <v>1.8085</v>
      </c>
      <c r="AU3" s="32" t="s">
        <v>11</v>
      </c>
      <c r="AV3" s="32">
        <v>5.79E-2</v>
      </c>
      <c r="AW3" s="32">
        <v>5.5599999999999997E-2</v>
      </c>
      <c r="AX3" s="32">
        <v>6.8400000000000002E-2</v>
      </c>
      <c r="AY3" s="32">
        <v>5.6800000000000003E-2</v>
      </c>
      <c r="AZ3" s="32">
        <v>6.6100000000000006E-2</v>
      </c>
      <c r="BA3" s="64">
        <v>6.1600000000000002E-2</v>
      </c>
      <c r="BB3" s="127">
        <v>0.1855</v>
      </c>
      <c r="BC3" s="35" t="s">
        <v>11</v>
      </c>
      <c r="BD3" s="35">
        <v>0.64559999999999995</v>
      </c>
      <c r="BE3" s="35">
        <v>1.5775999999999999</v>
      </c>
      <c r="BF3" s="35">
        <v>0.81859999999999999</v>
      </c>
      <c r="BG3" s="35">
        <v>0.1583</v>
      </c>
      <c r="BH3" s="35">
        <v>1.4408000000000001</v>
      </c>
      <c r="BI3" s="36">
        <v>1.1086</v>
      </c>
      <c r="BJ3" s="37" t="s">
        <v>11</v>
      </c>
      <c r="BK3" s="37">
        <v>5.5500000000000001E-2</v>
      </c>
      <c r="BL3" s="37">
        <v>7.8600000000000003E-2</v>
      </c>
      <c r="BM3" s="37">
        <v>6.08E-2</v>
      </c>
      <c r="BN3" s="37">
        <v>6.0999999999999999E-2</v>
      </c>
      <c r="BO3" s="37">
        <v>5.9299999999999999E-2</v>
      </c>
      <c r="BP3" s="49">
        <v>5.3600000000000002E-2</v>
      </c>
      <c r="BQ3" s="39" t="s">
        <v>11</v>
      </c>
      <c r="BR3" s="39">
        <v>6.9099999999999995E-2</v>
      </c>
      <c r="BS3" s="39">
        <v>0.64749999999999996</v>
      </c>
      <c r="BT3" s="39">
        <v>0.47370000000000001</v>
      </c>
      <c r="BU3" s="39">
        <v>1.7255</v>
      </c>
      <c r="BV3" s="39">
        <v>9.7500000000000003E-2</v>
      </c>
      <c r="BW3" s="50">
        <v>1.2447999999999999</v>
      </c>
      <c r="BX3" s="51"/>
    </row>
    <row r="4" spans="1:82" s="1" customFormat="1" ht="34.5" customHeight="1" x14ac:dyDescent="0.3">
      <c r="A4" s="20" t="s">
        <v>15</v>
      </c>
      <c r="B4" s="20">
        <f>B3*1.5</f>
        <v>0.1047</v>
      </c>
      <c r="C4" s="20">
        <f>C3*1.5</f>
        <v>0.11055000000000001</v>
      </c>
      <c r="D4" s="20">
        <f>D3*1.5</f>
        <v>7.8449999999999992E-2</v>
      </c>
      <c r="E4" s="20">
        <f>E3*1.5</f>
        <v>0.10635</v>
      </c>
      <c r="F4" s="20">
        <f t="shared" ref="F4:G4" si="0">F3*1.5</f>
        <v>0.1152</v>
      </c>
      <c r="G4" s="21">
        <f t="shared" si="0"/>
        <v>8.1750000000000003E-2</v>
      </c>
      <c r="H4" s="41" t="s">
        <v>15</v>
      </c>
      <c r="I4" s="23">
        <f>I3*1.5</f>
        <v>0.80730000000000002</v>
      </c>
      <c r="J4" s="23">
        <f t="shared" ref="J4:N4" si="1">J3*1.5</f>
        <v>2.2501500000000001</v>
      </c>
      <c r="K4" s="23">
        <f t="shared" si="1"/>
        <v>2.1482999999999999</v>
      </c>
      <c r="L4" s="23">
        <f t="shared" si="1"/>
        <v>1.39845</v>
      </c>
      <c r="M4" s="23">
        <f t="shared" si="1"/>
        <v>0.62985000000000002</v>
      </c>
      <c r="N4" s="23">
        <f t="shared" si="1"/>
        <v>1.1836500000000001</v>
      </c>
      <c r="O4" s="24">
        <f>O3*1.5</f>
        <v>1.39845</v>
      </c>
      <c r="P4" s="42" t="s">
        <v>15</v>
      </c>
      <c r="Q4" s="20">
        <f>Q3*1.5</f>
        <v>0.11415</v>
      </c>
      <c r="R4" s="20">
        <f t="shared" ref="R4:W4" si="2">R3*1.5</f>
        <v>0.1308</v>
      </c>
      <c r="S4" s="20">
        <f t="shared" si="2"/>
        <v>0.14685000000000001</v>
      </c>
      <c r="T4" s="20">
        <f t="shared" si="2"/>
        <v>8.5500000000000007E-2</v>
      </c>
      <c r="U4" s="20">
        <f t="shared" si="2"/>
        <v>9.7799999999999998E-2</v>
      </c>
      <c r="V4" s="20">
        <f t="shared" si="2"/>
        <v>0.10214999999999999</v>
      </c>
      <c r="W4" s="43">
        <f t="shared" si="2"/>
        <v>9.1049999999999992E-2</v>
      </c>
      <c r="X4" s="23" t="s">
        <v>15</v>
      </c>
      <c r="Y4" s="23">
        <f>Y3*1.5</f>
        <v>1.506</v>
      </c>
      <c r="Z4" s="23">
        <f t="shared" ref="Z4:AE4" si="3">Z3*1.5</f>
        <v>0.98415000000000008</v>
      </c>
      <c r="AA4" s="23">
        <f t="shared" si="3"/>
        <v>0.10980000000000001</v>
      </c>
      <c r="AB4" s="23">
        <f t="shared" si="3"/>
        <v>0.12509999999999999</v>
      </c>
      <c r="AC4" s="23">
        <f t="shared" si="3"/>
        <v>0.97305000000000008</v>
      </c>
      <c r="AD4" s="23">
        <f t="shared" si="3"/>
        <v>1.47885</v>
      </c>
      <c r="AE4" s="44">
        <f t="shared" si="3"/>
        <v>1.32525</v>
      </c>
      <c r="AF4" s="27" t="s">
        <v>15</v>
      </c>
      <c r="AG4" s="27">
        <f>AG3*1.5</f>
        <v>9.0299999999999991E-2</v>
      </c>
      <c r="AH4" s="27">
        <f t="shared" ref="AH4:AL4" si="4">AH3*1.5</f>
        <v>8.1900000000000001E-2</v>
      </c>
      <c r="AI4" s="27">
        <f t="shared" si="4"/>
        <v>7.7100000000000002E-2</v>
      </c>
      <c r="AJ4" s="27">
        <f t="shared" si="4"/>
        <v>9.7799999999999998E-2</v>
      </c>
      <c r="AK4" s="27">
        <f t="shared" si="4"/>
        <v>0.21749999999999997</v>
      </c>
      <c r="AL4" s="27">
        <f t="shared" si="4"/>
        <v>0.10065000000000002</v>
      </c>
      <c r="AM4" s="45">
        <f>AM3*1.5</f>
        <v>8.3400000000000002E-2</v>
      </c>
      <c r="AN4" s="29" t="s">
        <v>15</v>
      </c>
      <c r="AO4" s="29">
        <f>AO3*1.5</f>
        <v>0.38490000000000002</v>
      </c>
      <c r="AP4" s="29">
        <f t="shared" ref="AP4:AT4" si="5">AP3*1.5</f>
        <v>2.39175</v>
      </c>
      <c r="AQ4" s="29">
        <f t="shared" si="5"/>
        <v>3.4155000000000002</v>
      </c>
      <c r="AR4" s="29">
        <f t="shared" si="5"/>
        <v>1.0353000000000001</v>
      </c>
      <c r="AS4" s="29">
        <f t="shared" si="5"/>
        <v>1.21875</v>
      </c>
      <c r="AT4" s="46">
        <f t="shared" si="5"/>
        <v>2.7127499999999998</v>
      </c>
      <c r="AU4" s="32" t="s">
        <v>15</v>
      </c>
      <c r="AV4" s="32">
        <f>AV3*1.5</f>
        <v>8.6849999999999997E-2</v>
      </c>
      <c r="AW4" s="32">
        <f t="shared" ref="AW4:BB4" si="6">AW3*1.5</f>
        <v>8.3400000000000002E-2</v>
      </c>
      <c r="AX4" s="32">
        <f t="shared" si="6"/>
        <v>0.1026</v>
      </c>
      <c r="AY4" s="32">
        <f t="shared" si="6"/>
        <v>8.5199999999999998E-2</v>
      </c>
      <c r="AZ4" s="32">
        <f t="shared" si="6"/>
        <v>9.9150000000000016E-2</v>
      </c>
      <c r="BA4" s="32">
        <f t="shared" si="6"/>
        <v>9.240000000000001E-2</v>
      </c>
      <c r="BB4" s="47">
        <f t="shared" si="6"/>
        <v>0.27825</v>
      </c>
      <c r="BC4" s="35" t="s">
        <v>15</v>
      </c>
      <c r="BD4" s="35">
        <f>BD3*1.5</f>
        <v>0.96839999999999993</v>
      </c>
      <c r="BE4" s="35">
        <f t="shared" ref="BE4:BI4" si="7">BE3*1.5</f>
        <v>2.3663999999999996</v>
      </c>
      <c r="BF4" s="35">
        <f t="shared" si="7"/>
        <v>1.2279</v>
      </c>
      <c r="BG4" s="35">
        <f t="shared" si="7"/>
        <v>0.23744999999999999</v>
      </c>
      <c r="BH4" s="35">
        <f t="shared" si="7"/>
        <v>2.1612</v>
      </c>
      <c r="BI4" s="48">
        <f t="shared" si="7"/>
        <v>1.6629</v>
      </c>
      <c r="BJ4" s="37" t="s">
        <v>15</v>
      </c>
      <c r="BK4" s="37">
        <f>BK3*1.5</f>
        <v>8.3250000000000005E-2</v>
      </c>
      <c r="BL4" s="37">
        <f t="shared" ref="BL4:BO4" si="8">BL3*1.5</f>
        <v>0.1179</v>
      </c>
      <c r="BM4" s="37">
        <f t="shared" si="8"/>
        <v>9.1200000000000003E-2</v>
      </c>
      <c r="BN4" s="37">
        <f t="shared" si="8"/>
        <v>9.1499999999999998E-2</v>
      </c>
      <c r="BO4" s="37">
        <f t="shared" si="8"/>
        <v>8.8950000000000001E-2</v>
      </c>
      <c r="BP4" s="49">
        <f>BP3*1.5</f>
        <v>8.0399999999999999E-2</v>
      </c>
      <c r="BQ4" s="39" t="s">
        <v>15</v>
      </c>
      <c r="BR4" s="39">
        <f>BR3*1.5</f>
        <v>0.10364999999999999</v>
      </c>
      <c r="BS4" s="39">
        <f t="shared" ref="BS4:BW4" si="9">BS3*1.5</f>
        <v>0.97124999999999995</v>
      </c>
      <c r="BT4" s="39">
        <f t="shared" si="9"/>
        <v>0.71055000000000001</v>
      </c>
      <c r="BU4" s="39">
        <f t="shared" si="9"/>
        <v>2.5882499999999999</v>
      </c>
      <c r="BV4" s="39">
        <f t="shared" si="9"/>
        <v>0.14624999999999999</v>
      </c>
      <c r="BW4" s="50">
        <f t="shared" si="9"/>
        <v>1.8672</v>
      </c>
      <c r="BX4" s="51"/>
    </row>
    <row r="5" spans="1:82" s="1" customFormat="1" ht="34.5" customHeight="1" x14ac:dyDescent="0.3">
      <c r="A5" s="52" t="s">
        <v>12</v>
      </c>
      <c r="B5" s="52">
        <f>TREND(B19:B23,C19:C23,B4)</f>
        <v>58.370925215372012</v>
      </c>
      <c r="C5" s="52">
        <f>TREND(B19:B23,C19:C23,C4)</f>
        <v>62.049118345851667</v>
      </c>
      <c r="D5" s="52">
        <f>TREND(B19:B23,C19:C23,D4)</f>
        <v>41.866212450399182</v>
      </c>
      <c r="E5" s="52">
        <f>TREND(B19:B23,C19:C23,E4)</f>
        <v>59.408364303456011</v>
      </c>
      <c r="F5" s="52">
        <f>TREND(B19:B23,C19:C23,F4)</f>
        <v>64.972810321361138</v>
      </c>
      <c r="G5" s="53">
        <f>TREND(B19:B23,C19:C23,G4)</f>
        <v>43.941090626567195</v>
      </c>
      <c r="H5" s="54" t="s">
        <v>12</v>
      </c>
      <c r="I5" s="54">
        <f>TREND(B19:B23,C19:C23,I4)</f>
        <v>500.13135145041599</v>
      </c>
      <c r="J5" s="54">
        <f>TREND(B19:B23,C19:C23,J4)</f>
        <v>1407.3246776576937</v>
      </c>
      <c r="K5" s="54">
        <f>TREND(B19:B23,C19:C23,K4)</f>
        <v>1343.2863921295989</v>
      </c>
      <c r="L5" s="54">
        <f>TREND(B19:B23,C19:C23,L4)</f>
        <v>871.81748291760391</v>
      </c>
      <c r="M5" s="54">
        <f>TREND(B19:B23,C19:C23,M4)</f>
        <v>388.55949315919975</v>
      </c>
      <c r="N5" s="55">
        <f>TREND(B19:B23,C19:C23,N4)</f>
        <v>736.76177617794065</v>
      </c>
      <c r="O5" s="56">
        <f>TREND(B19:B23,C19:C23,O4)</f>
        <v>871.81748291760391</v>
      </c>
      <c r="P5" s="52" t="s">
        <v>12</v>
      </c>
      <c r="Q5" s="52">
        <f>TREND(B19:B23,C19:C23,Q4)</f>
        <v>64.312621810762224</v>
      </c>
      <c r="R5" s="52">
        <f>TREND(B19:B23,C19:C23,R4)</f>
        <v>74.781325335973548</v>
      </c>
      <c r="S5" s="52">
        <f>TREND(B19:B23,C19:C23,S4)</f>
        <v>84.872778283699802</v>
      </c>
      <c r="T5" s="52">
        <f>TREND(B19:B23,C19:C23,T4)</f>
        <v>46.29890673584903</v>
      </c>
      <c r="U5" s="52">
        <f>TREND(B19:B23,C19:C23,U4)</f>
        <v>54.032543574293435</v>
      </c>
      <c r="V5" s="57">
        <f>TREND(B19:B23,C19:C23,V4)</f>
        <v>56.767610261060355</v>
      </c>
      <c r="W5" s="53">
        <f>TREND(B19:B23,C19:C23,W4)</f>
        <v>49.788474577586136</v>
      </c>
      <c r="X5" s="54" t="s">
        <v>12</v>
      </c>
      <c r="Y5" s="54">
        <f>TREND(B19:B23,C19:C23,Y4)</f>
        <v>939.43964893180691</v>
      </c>
      <c r="Z5" s="54">
        <f>TREND(B19:B23,C19:C23,Z4)</f>
        <v>611.32595916414721</v>
      </c>
      <c r="AA5" s="54">
        <f>TREND(B19:B23,C19:C23,AA4)</f>
        <v>61.577555123995296</v>
      </c>
      <c r="AB5" s="54">
        <f>TREND(B19:B23,C19:C23,AB4)</f>
        <v>71.197444849865164</v>
      </c>
      <c r="AC5" s="54">
        <f>TREND(B19:B23,C19:C23,AC4)</f>
        <v>604.34682348067304</v>
      </c>
      <c r="AD5" s="55">
        <f>TREND(B19:B23,C19:C23,AD4)</f>
        <v>922.36906030060641</v>
      </c>
      <c r="AE5" s="56">
        <f>TREND(B19:B23,C19:C23,AE4)</f>
        <v>825.79291246442256</v>
      </c>
      <c r="AF5" s="58" t="s">
        <v>12</v>
      </c>
      <c r="AG5" s="58">
        <f>TREND(B19:B23,C19:C23,AG4)</f>
        <v>49.316911355729765</v>
      </c>
      <c r="AH5" s="58">
        <f>TREND(B19:B23,C19:C23,AH4)</f>
        <v>44.035403270938467</v>
      </c>
      <c r="AI5" s="58">
        <f>TREND(B19:B23,C19:C23,AI4)</f>
        <v>41.017398651057725</v>
      </c>
      <c r="AJ5" s="58">
        <f>TREND(B19:B23,C19:C23,AJ4)</f>
        <v>54.032543574293435</v>
      </c>
      <c r="AK5" s="58">
        <f>TREND(B19:B23,C19:C23,AK4)</f>
        <v>129.29403378256947</v>
      </c>
      <c r="AL5" s="59">
        <f>TREND(B19:B23,C19:C23,AL4)</f>
        <v>55.824483817347641</v>
      </c>
      <c r="AM5" s="60">
        <f>TREND(B19:B23,C19:C23,AM4)</f>
        <v>44.978529714651202</v>
      </c>
      <c r="AN5" s="61" t="s">
        <v>12</v>
      </c>
      <c r="AO5" s="61">
        <f>TREND(B19:B23,C19:C23,AO4)</f>
        <v>234.54694490091049</v>
      </c>
      <c r="AP5" s="61">
        <f>TREND(B19:B23,C19:C23,AP4)</f>
        <v>1496.3558139441755</v>
      </c>
      <c r="AQ5" s="61">
        <f>TREND(B19:B23,C19:C23,AQ4)</f>
        <v>2140.0396117781156</v>
      </c>
      <c r="AR5" s="61">
        <f>TREND(B19:B23,C19:C23,AR4)</f>
        <v>643.48657089475148</v>
      </c>
      <c r="AS5" s="61">
        <f>TREND(B19:B23,C19:C23,AS4)</f>
        <v>758.83093496081858</v>
      </c>
      <c r="AT5" s="62">
        <f>TREND(B19:B23,C19:C23,AT4)</f>
        <v>1698.1848728987002</v>
      </c>
      <c r="AU5" s="63" t="s">
        <v>12</v>
      </c>
      <c r="AV5" s="63">
        <f>TREND(B19:B23,C19:C23,AV4)</f>
        <v>47.147720535190487</v>
      </c>
      <c r="AW5" s="63">
        <f>TREND(B19:B23,C19:C23,AW4)</f>
        <v>44.978529714651202</v>
      </c>
      <c r="AX5" s="63">
        <f>TREND(B19:B23,C19:C23,AX4)</f>
        <v>57.050548194174183</v>
      </c>
      <c r="AY5" s="63">
        <f>TREND(B19:B23,C19:C23,AY4)</f>
        <v>46.11028144710648</v>
      </c>
      <c r="AZ5" s="63">
        <f>TREND(B19:B23,C19:C23,AZ4)</f>
        <v>54.881357373634906</v>
      </c>
      <c r="BA5" s="64">
        <f>TREND(B19:B23,C19:C23,BA4)</f>
        <v>50.637288376927607</v>
      </c>
      <c r="BB5" s="65">
        <f>TREND(B19:B23,C19:C23,BB4)</f>
        <v>167.49065475293517</v>
      </c>
      <c r="BC5" s="66" t="s">
        <v>12</v>
      </c>
      <c r="BD5" s="66">
        <f>TREND(B19:B23,C19:C23,BD4)</f>
        <v>601.42313150516338</v>
      </c>
      <c r="BE5" s="66">
        <f>TREND(B19:B23,C19:C23,BE4)</f>
        <v>1480.41697704543</v>
      </c>
      <c r="BF5" s="66">
        <f>TREND(B19:B23,C19:C23,BF4)</f>
        <v>764.58400626746618</v>
      </c>
      <c r="BG5" s="66">
        <f>TREND(B19:B23,C19:C23,BG4)</f>
        <v>141.83761548394884</v>
      </c>
      <c r="BH5" s="66">
        <f>TREND(B19:B23,C19:C23,BH4)</f>
        <v>1351.3972795455286</v>
      </c>
      <c r="BI5" s="67">
        <f>TREND(B19:B23,C19:C23,BI4)</f>
        <v>1038.0906749441588</v>
      </c>
      <c r="BJ5" s="68" t="s">
        <v>12</v>
      </c>
      <c r="BK5" s="68">
        <f>TREND(B19:B23,C19:C23,BK4)</f>
        <v>44.884217070279931</v>
      </c>
      <c r="BL5" s="68">
        <f>TREND(B19:B23,C19:C23,BL4)</f>
        <v>66.670437920044051</v>
      </c>
      <c r="BM5" s="68">
        <f>TREND(B19:B23,C19:C23,BM4)</f>
        <v>49.882787221957415</v>
      </c>
      <c r="BN5" s="68">
        <f>TREND(B19:B23,C19:C23,BN4)</f>
        <v>50.071412510699957</v>
      </c>
      <c r="BO5" s="68">
        <f>TREND(B19:B23,C19:C23,BO4)</f>
        <v>48.468097556388315</v>
      </c>
      <c r="BP5" s="69">
        <f>TREND(B19:B23,C19:C23,BP4)</f>
        <v>43.092276827225739</v>
      </c>
      <c r="BQ5" s="70" t="s">
        <v>12</v>
      </c>
      <c r="BR5" s="70">
        <f>TREND(B19:B23,C19:C23,BR4)</f>
        <v>57.710736704773083</v>
      </c>
      <c r="BS5" s="70">
        <f>TREND(B19:B23,C19:C23,BS4)</f>
        <v>603.21507174821761</v>
      </c>
      <c r="BT5" s="70">
        <f>TREND(B19:B23,C19:C23,BT4)</f>
        <v>439.29969583094476</v>
      </c>
      <c r="BU5" s="70">
        <f>TREND(B19:B23,C19:C23,BU4)</f>
        <v>1619.9053780705435</v>
      </c>
      <c r="BV5" s="70">
        <f>TREND(B19:B23,C19:C23,BV4)</f>
        <v>84.495527706214702</v>
      </c>
      <c r="BW5" s="71">
        <f>TREND(B19:B23,C19:C23,BW4)</f>
        <v>1166.5444965778329</v>
      </c>
    </row>
    <row r="6" spans="1:82" s="1" customFormat="1" ht="34.5" customHeight="1" x14ac:dyDescent="0.3">
      <c r="A6" s="20" t="s">
        <v>13</v>
      </c>
      <c r="B6" s="20">
        <f>B5/1.5</f>
        <v>38.913950143581339</v>
      </c>
      <c r="C6" s="20">
        <f t="shared" ref="C6:F6" si="10">C5/1.5</f>
        <v>41.366078897234445</v>
      </c>
      <c r="D6" s="20">
        <f t="shared" si="10"/>
        <v>27.910808300266122</v>
      </c>
      <c r="E6" s="20">
        <f t="shared" si="10"/>
        <v>39.605576202304007</v>
      </c>
      <c r="F6" s="20">
        <f t="shared" si="10"/>
        <v>43.315206880907425</v>
      </c>
      <c r="G6" s="43">
        <f>G5/1.5</f>
        <v>29.294060417711464</v>
      </c>
      <c r="H6" s="23" t="s">
        <v>13</v>
      </c>
      <c r="I6" s="23">
        <f>I5/1.5</f>
        <v>333.42090096694398</v>
      </c>
      <c r="J6" s="23">
        <f t="shared" ref="J6:N6" si="11">J5/1.5</f>
        <v>938.21645177179573</v>
      </c>
      <c r="K6" s="23">
        <f t="shared" si="11"/>
        <v>895.52426141973262</v>
      </c>
      <c r="L6" s="23">
        <f t="shared" si="11"/>
        <v>581.21165527840265</v>
      </c>
      <c r="M6" s="23">
        <f t="shared" si="11"/>
        <v>259.03966210613316</v>
      </c>
      <c r="N6" s="23">
        <f t="shared" si="11"/>
        <v>491.17451745196041</v>
      </c>
      <c r="O6" s="24">
        <f>O5/1.5</f>
        <v>581.21165527840265</v>
      </c>
      <c r="P6" s="42" t="s">
        <v>13</v>
      </c>
      <c r="Q6" s="20">
        <f>Q5/1.5</f>
        <v>42.875081207174816</v>
      </c>
      <c r="R6" s="20">
        <f t="shared" ref="R6:W6" si="12">R5/1.5</f>
        <v>49.854216890649035</v>
      </c>
      <c r="S6" s="20">
        <f t="shared" si="12"/>
        <v>56.581852189133201</v>
      </c>
      <c r="T6" s="20">
        <f t="shared" si="12"/>
        <v>30.865937823899355</v>
      </c>
      <c r="U6" s="20">
        <f t="shared" si="12"/>
        <v>36.021695716195623</v>
      </c>
      <c r="V6" s="20">
        <f t="shared" si="12"/>
        <v>37.84507350737357</v>
      </c>
      <c r="W6" s="43">
        <f t="shared" si="12"/>
        <v>33.192316385057424</v>
      </c>
      <c r="X6" s="23" t="s">
        <v>13</v>
      </c>
      <c r="Y6" s="23">
        <f>Y5/1.5</f>
        <v>626.29309928787131</v>
      </c>
      <c r="Z6" s="23">
        <f t="shared" ref="Z6:AE6" si="13">Z5/1.5</f>
        <v>407.5506394427648</v>
      </c>
      <c r="AA6" s="23">
        <f t="shared" si="13"/>
        <v>41.051703415996862</v>
      </c>
      <c r="AB6" s="23">
        <f t="shared" si="13"/>
        <v>47.464963233243445</v>
      </c>
      <c r="AC6" s="23">
        <f t="shared" si="13"/>
        <v>402.89788232044867</v>
      </c>
      <c r="AD6" s="23">
        <f t="shared" si="13"/>
        <v>614.91270686707094</v>
      </c>
      <c r="AE6" s="44">
        <f t="shared" si="13"/>
        <v>550.52860830961504</v>
      </c>
      <c r="AF6" s="27" t="s">
        <v>13</v>
      </c>
      <c r="AG6" s="27">
        <f>AG5/1.5</f>
        <v>32.877940903819841</v>
      </c>
      <c r="AH6" s="27">
        <f t="shared" ref="AH6:AL6" si="14">AH5/1.5</f>
        <v>29.356935513958977</v>
      </c>
      <c r="AI6" s="27">
        <f t="shared" si="14"/>
        <v>27.344932434038483</v>
      </c>
      <c r="AJ6" s="27">
        <f t="shared" si="14"/>
        <v>36.021695716195623</v>
      </c>
      <c r="AK6" s="27">
        <f t="shared" si="14"/>
        <v>86.196022521712976</v>
      </c>
      <c r="AL6" s="27">
        <f t="shared" si="14"/>
        <v>37.216322544898425</v>
      </c>
      <c r="AM6" s="45">
        <f>AM5/1.5</f>
        <v>29.985686476434136</v>
      </c>
      <c r="AN6" s="29" t="s">
        <v>13</v>
      </c>
      <c r="AO6" s="29">
        <f>AO5/1.5</f>
        <v>156.36462993394034</v>
      </c>
      <c r="AP6" s="29">
        <f t="shared" ref="AP6:AS6" si="15">AP5/1.5</f>
        <v>997.5705426294503</v>
      </c>
      <c r="AQ6" s="29">
        <f t="shared" si="15"/>
        <v>1426.6930745187437</v>
      </c>
      <c r="AR6" s="29">
        <f t="shared" si="15"/>
        <v>428.99104726316767</v>
      </c>
      <c r="AS6" s="29">
        <f t="shared" si="15"/>
        <v>505.88728997387904</v>
      </c>
      <c r="AT6" s="46">
        <f>AT5/1.5</f>
        <v>1132.1232485991334</v>
      </c>
      <c r="AU6" s="32" t="s">
        <v>13</v>
      </c>
      <c r="AV6" s="32">
        <f>AV5/1.5</f>
        <v>31.43181369012699</v>
      </c>
      <c r="AW6" s="32">
        <f t="shared" ref="AW6:BA6" si="16">AW5/1.5</f>
        <v>29.985686476434136</v>
      </c>
      <c r="AX6" s="32">
        <f t="shared" si="16"/>
        <v>38.03369879611612</v>
      </c>
      <c r="AY6" s="32">
        <f t="shared" si="16"/>
        <v>30.740187631404321</v>
      </c>
      <c r="AZ6" s="32">
        <f t="shared" si="16"/>
        <v>36.587571582423273</v>
      </c>
      <c r="BA6" s="32">
        <f t="shared" si="16"/>
        <v>33.758192251285074</v>
      </c>
      <c r="BB6" s="47">
        <f>BB5/1.5</f>
        <v>111.66043650195678</v>
      </c>
      <c r="BC6" s="35" t="s">
        <v>13</v>
      </c>
      <c r="BD6" s="35">
        <f>BD5/1.5</f>
        <v>400.94875433677561</v>
      </c>
      <c r="BE6" s="35">
        <f t="shared" ref="BE6:BH6" si="17">BE5/1.5</f>
        <v>986.94465136361998</v>
      </c>
      <c r="BF6" s="35">
        <f t="shared" si="17"/>
        <v>509.72267084497747</v>
      </c>
      <c r="BG6" s="35">
        <f t="shared" si="17"/>
        <v>94.558410322632554</v>
      </c>
      <c r="BH6" s="35">
        <f t="shared" si="17"/>
        <v>900.9315196970191</v>
      </c>
      <c r="BI6" s="48">
        <f>BI5/1.5</f>
        <v>692.06044996277251</v>
      </c>
      <c r="BJ6" s="37" t="s">
        <v>13</v>
      </c>
      <c r="BK6" s="37">
        <f>BK5/1.5</f>
        <v>29.922811380186619</v>
      </c>
      <c r="BL6" s="37">
        <f t="shared" ref="BL6:BO6" si="18">BL5/1.5</f>
        <v>44.446958613362703</v>
      </c>
      <c r="BM6" s="37">
        <f t="shared" si="18"/>
        <v>33.255191481304941</v>
      </c>
      <c r="BN6" s="37">
        <f t="shared" si="18"/>
        <v>33.380941673799974</v>
      </c>
      <c r="BO6" s="37">
        <f t="shared" si="18"/>
        <v>32.312065037592212</v>
      </c>
      <c r="BP6" s="49">
        <f>BP5/1.5</f>
        <v>28.728184551483825</v>
      </c>
      <c r="BQ6" s="39" t="s">
        <v>13</v>
      </c>
      <c r="BR6" s="39">
        <f>BR5/1.5</f>
        <v>38.473824469848722</v>
      </c>
      <c r="BS6" s="39">
        <f t="shared" ref="BS6:BW6" si="19">BS5/1.5</f>
        <v>402.14338116547839</v>
      </c>
      <c r="BT6" s="39">
        <f t="shared" si="19"/>
        <v>292.8664638872965</v>
      </c>
      <c r="BU6" s="39">
        <f t="shared" si="19"/>
        <v>1079.9369187136956</v>
      </c>
      <c r="BV6" s="39">
        <f t="shared" si="19"/>
        <v>56.330351804143135</v>
      </c>
      <c r="BW6" s="50">
        <f t="shared" si="19"/>
        <v>777.69633105188859</v>
      </c>
    </row>
    <row r="7" spans="1:82" s="1" customFormat="1" ht="34.5" customHeight="1" thickBot="1" x14ac:dyDescent="0.35">
      <c r="A7" s="72" t="s">
        <v>14</v>
      </c>
      <c r="B7" s="72">
        <f>B6*2</f>
        <v>77.827900287162677</v>
      </c>
      <c r="C7" s="72">
        <f t="shared" ref="C7:F7" si="20">C6*2</f>
        <v>82.73215779446889</v>
      </c>
      <c r="D7" s="72">
        <f t="shared" si="20"/>
        <v>55.821616600532245</v>
      </c>
      <c r="E7" s="72">
        <f t="shared" si="20"/>
        <v>79.211152404608015</v>
      </c>
      <c r="F7" s="72">
        <f t="shared" si="20"/>
        <v>86.63041376181485</v>
      </c>
      <c r="G7" s="73">
        <f>G6*2</f>
        <v>58.588120835422927</v>
      </c>
      <c r="H7" s="74" t="s">
        <v>14</v>
      </c>
      <c r="I7" s="74">
        <f t="shared" ref="I7:L7" si="21">I6*2</f>
        <v>666.84180193388795</v>
      </c>
      <c r="J7" s="74">
        <f t="shared" si="21"/>
        <v>1876.4329035435915</v>
      </c>
      <c r="K7" s="74">
        <f t="shared" si="21"/>
        <v>1791.0485228394652</v>
      </c>
      <c r="L7" s="74">
        <f t="shared" si="21"/>
        <v>1162.4233105568053</v>
      </c>
      <c r="M7" s="74"/>
      <c r="N7" s="74">
        <f>N6*2</f>
        <v>982.34903490392082</v>
      </c>
      <c r="O7" s="75">
        <f>O6*2</f>
        <v>1162.4233105568053</v>
      </c>
      <c r="P7" s="72" t="s">
        <v>14</v>
      </c>
      <c r="Q7" s="72">
        <f t="shared" ref="Q7:BV7" si="22">Q6*2</f>
        <v>85.750162414349631</v>
      </c>
      <c r="R7" s="72">
        <f t="shared" si="22"/>
        <v>99.708433781298069</v>
      </c>
      <c r="S7" s="72">
        <f t="shared" si="22"/>
        <v>113.1637043782664</v>
      </c>
      <c r="T7" s="72">
        <f t="shared" si="22"/>
        <v>61.731875647798709</v>
      </c>
      <c r="U7" s="72">
        <f t="shared" si="22"/>
        <v>72.043391432391246</v>
      </c>
      <c r="V7" s="72">
        <f>V6*2</f>
        <v>75.69014701474714</v>
      </c>
      <c r="W7" s="73">
        <f t="shared" si="22"/>
        <v>66.384632770114848</v>
      </c>
      <c r="X7" s="74" t="s">
        <v>14</v>
      </c>
      <c r="Y7" s="74"/>
      <c r="Z7" s="74">
        <f t="shared" si="22"/>
        <v>815.10127888552961</v>
      </c>
      <c r="AA7" s="74">
        <f t="shared" si="22"/>
        <v>82.103406831993723</v>
      </c>
      <c r="AB7" s="74">
        <f t="shared" si="22"/>
        <v>94.92992646648689</v>
      </c>
      <c r="AC7" s="74">
        <f t="shared" si="22"/>
        <v>805.79576464089735</v>
      </c>
      <c r="AD7" s="74">
        <f>AD6*2</f>
        <v>1229.8254137341419</v>
      </c>
      <c r="AE7" s="75">
        <f t="shared" si="22"/>
        <v>1101.0572166192301</v>
      </c>
      <c r="AF7" s="76" t="s">
        <v>14</v>
      </c>
      <c r="AG7" s="76">
        <f t="shared" si="22"/>
        <v>65.755881807639682</v>
      </c>
      <c r="AH7" s="76">
        <f t="shared" si="22"/>
        <v>58.713871027917953</v>
      </c>
      <c r="AI7" s="76">
        <f t="shared" si="22"/>
        <v>54.689864868076967</v>
      </c>
      <c r="AJ7" s="76">
        <f t="shared" si="22"/>
        <v>72.043391432391246</v>
      </c>
      <c r="AK7" s="76">
        <f t="shared" si="22"/>
        <v>172.39204504342595</v>
      </c>
      <c r="AL7" s="76">
        <f>AL6*2</f>
        <v>74.43264508979685</v>
      </c>
      <c r="AM7" s="77">
        <f t="shared" si="22"/>
        <v>59.971372952868272</v>
      </c>
      <c r="AN7" s="78" t="s">
        <v>14</v>
      </c>
      <c r="AO7" s="78">
        <f t="shared" si="22"/>
        <v>312.72925986788067</v>
      </c>
      <c r="AP7" s="78">
        <f t="shared" si="22"/>
        <v>1995.1410852589006</v>
      </c>
      <c r="AQ7" s="78"/>
      <c r="AR7" s="78">
        <f t="shared" si="22"/>
        <v>857.98209452633535</v>
      </c>
      <c r="AS7" s="78">
        <f t="shared" si="22"/>
        <v>1011.7745799477581</v>
      </c>
      <c r="AT7" s="79"/>
      <c r="AU7" s="80" t="s">
        <v>14</v>
      </c>
      <c r="AV7" s="80">
        <f t="shared" si="22"/>
        <v>62.86362738025398</v>
      </c>
      <c r="AW7" s="80">
        <f t="shared" si="22"/>
        <v>59.971372952868272</v>
      </c>
      <c r="AX7" s="80">
        <f t="shared" si="22"/>
        <v>76.06739759223224</v>
      </c>
      <c r="AY7" s="80">
        <f t="shared" si="22"/>
        <v>61.480375262808643</v>
      </c>
      <c r="AZ7" s="80">
        <f t="shared" si="22"/>
        <v>73.175143164846546</v>
      </c>
      <c r="BA7" s="80">
        <f>BA6*2</f>
        <v>67.516384502570148</v>
      </c>
      <c r="BB7" s="81">
        <f t="shared" si="22"/>
        <v>223.32087300391356</v>
      </c>
      <c r="BC7" s="82" t="s">
        <v>14</v>
      </c>
      <c r="BD7" s="82">
        <f t="shared" si="22"/>
        <v>801.89750867355121</v>
      </c>
      <c r="BE7" s="82"/>
      <c r="BF7" s="82">
        <f t="shared" si="22"/>
        <v>1019.4453416899549</v>
      </c>
      <c r="BG7" s="82">
        <f t="shared" si="22"/>
        <v>189.11682064526511</v>
      </c>
      <c r="BH7" s="82"/>
      <c r="BI7" s="83">
        <f t="shared" si="22"/>
        <v>1384.120899925545</v>
      </c>
      <c r="BJ7" s="84" t="s">
        <v>14</v>
      </c>
      <c r="BK7" s="84">
        <f t="shared" si="22"/>
        <v>59.845622760373239</v>
      </c>
      <c r="BL7" s="84">
        <f t="shared" si="22"/>
        <v>88.893917226725407</v>
      </c>
      <c r="BM7" s="84">
        <f t="shared" si="22"/>
        <v>66.510382962609881</v>
      </c>
      <c r="BN7" s="84">
        <f t="shared" si="22"/>
        <v>66.761883347599948</v>
      </c>
      <c r="BO7" s="84">
        <f t="shared" si="22"/>
        <v>64.624130075184425</v>
      </c>
      <c r="BP7" s="85">
        <f t="shared" si="22"/>
        <v>57.456369102967649</v>
      </c>
      <c r="BQ7" s="86" t="s">
        <v>14</v>
      </c>
      <c r="BR7" s="86">
        <f t="shared" si="22"/>
        <v>76.947648939697444</v>
      </c>
      <c r="BS7" s="86">
        <f t="shared" si="22"/>
        <v>804.28676233095678</v>
      </c>
      <c r="BT7" s="86">
        <f t="shared" si="22"/>
        <v>585.73292777459301</v>
      </c>
      <c r="BU7" s="86"/>
      <c r="BV7" s="86">
        <f t="shared" si="22"/>
        <v>112.66070360828627</v>
      </c>
      <c r="BW7" s="87"/>
    </row>
    <row r="8" spans="1:82" s="1" customFormat="1" ht="15" thickTop="1" x14ac:dyDescent="0.3">
      <c r="AV8" s="51"/>
    </row>
    <row r="9" spans="1:82" s="1" customFormat="1" ht="15" thickBot="1" x14ac:dyDescent="0.35"/>
    <row r="10" spans="1:82" s="1" customFormat="1" ht="15" thickTop="1" x14ac:dyDescent="0.3">
      <c r="A10" s="131"/>
      <c r="B10" s="133" t="s">
        <v>17</v>
      </c>
      <c r="C10" s="134"/>
      <c r="D10" s="135" t="s">
        <v>24</v>
      </c>
      <c r="E10" s="136"/>
      <c r="F10" s="133" t="s">
        <v>32</v>
      </c>
      <c r="G10" s="134"/>
      <c r="H10" s="135" t="s">
        <v>39</v>
      </c>
      <c r="I10" s="136"/>
      <c r="J10" s="137" t="s">
        <v>47</v>
      </c>
      <c r="K10" s="138"/>
      <c r="L10" s="148" t="s">
        <v>55</v>
      </c>
      <c r="M10" s="149"/>
      <c r="N10" s="150" t="s">
        <v>62</v>
      </c>
      <c r="O10" s="151"/>
      <c r="P10" s="152" t="s">
        <v>70</v>
      </c>
      <c r="Q10" s="153"/>
      <c r="R10" s="154" t="s">
        <v>77</v>
      </c>
      <c r="S10" s="155"/>
      <c r="T10" s="168" t="s">
        <v>84</v>
      </c>
      <c r="U10" s="169"/>
    </row>
    <row r="11" spans="1:82" s="1" customFormat="1" x14ac:dyDescent="0.3">
      <c r="A11" s="132"/>
      <c r="B11" s="88" t="s">
        <v>0</v>
      </c>
      <c r="C11" s="89" t="s">
        <v>1</v>
      </c>
      <c r="D11" s="90" t="s">
        <v>0</v>
      </c>
      <c r="E11" s="91" t="s">
        <v>1</v>
      </c>
      <c r="F11" s="88" t="s">
        <v>0</v>
      </c>
      <c r="G11" s="89" t="s">
        <v>1</v>
      </c>
      <c r="H11" s="90" t="s">
        <v>0</v>
      </c>
      <c r="I11" s="91" t="s">
        <v>1</v>
      </c>
      <c r="J11" s="92" t="s">
        <v>0</v>
      </c>
      <c r="K11" s="93" t="s">
        <v>1</v>
      </c>
      <c r="L11" s="94" t="s">
        <v>0</v>
      </c>
      <c r="M11" s="95" t="s">
        <v>1</v>
      </c>
      <c r="N11" s="96" t="s">
        <v>0</v>
      </c>
      <c r="O11" s="97" t="s">
        <v>1</v>
      </c>
      <c r="P11" s="98" t="s">
        <v>0</v>
      </c>
      <c r="Q11" s="99" t="s">
        <v>1</v>
      </c>
      <c r="R11" s="100" t="s">
        <v>0</v>
      </c>
      <c r="S11" s="101" t="s">
        <v>1</v>
      </c>
      <c r="T11" s="102" t="s">
        <v>0</v>
      </c>
      <c r="U11" s="103" t="s">
        <v>1</v>
      </c>
      <c r="W11" s="51"/>
    </row>
    <row r="12" spans="1:82" s="1" customFormat="1" ht="15" thickBot="1" x14ac:dyDescent="0.35">
      <c r="A12" s="104" t="s">
        <v>16</v>
      </c>
      <c r="B12" s="105">
        <f>AVERAGE(B7:G7)</f>
        <v>73.468560280668271</v>
      </c>
      <c r="C12" s="106">
        <f>STDEV(B7:G7)/SQRT(COUNT(B7:G7))</f>
        <v>5.3036840494274351</v>
      </c>
      <c r="D12" s="107">
        <f>AVERAGE(I7:O7)</f>
        <v>1273.5864807224127</v>
      </c>
      <c r="E12" s="108">
        <f>STDEV(I7:O7)/SQRT(COUNT(I7:O7))</f>
        <v>192.25535366865975</v>
      </c>
      <c r="F12" s="105">
        <f>AVERAGE(Q7:W7)</f>
        <v>82.067478205566573</v>
      </c>
      <c r="G12" s="106">
        <f>STDEV(Q7:W7)/SQRT(COUNT(Q7:W7))</f>
        <v>7.0582302514824642</v>
      </c>
      <c r="H12" s="107">
        <f>AVERAGE(Y7:AE7)</f>
        <v>688.13550119638001</v>
      </c>
      <c r="I12" s="108">
        <f>STDEV(Y7:AE7)/SQRT(COUNT(Y7:AE7))</f>
        <v>201.08574489516224</v>
      </c>
      <c r="J12" s="109">
        <f>AVERAGE(AG7:AM7)</f>
        <v>79.714153174588134</v>
      </c>
      <c r="K12" s="110">
        <f>STDEV(AG7:AM7)/SQRT(COUNT(AG7:AM7))</f>
        <v>15.681171694963565</v>
      </c>
      <c r="L12" s="111">
        <f>AVERAGE(AO7:AT7)</f>
        <v>1044.4067549002186</v>
      </c>
      <c r="M12" s="112">
        <f>STDEV(AO7:AT7)/SQRT(COUNT(AO7:AT7))</f>
        <v>350.60266405350922</v>
      </c>
      <c r="N12" s="113">
        <f>AVERAGE(AV7:BB7)</f>
        <v>89.199310551356191</v>
      </c>
      <c r="O12" s="114">
        <f>STDEV(AV7:BB7)/SQRT(COUNT(AV7:BB7))</f>
        <v>22.46910248542892</v>
      </c>
      <c r="P12" s="115">
        <f>AVERAGE(BD7:BI7)</f>
        <v>848.64514273357906</v>
      </c>
      <c r="Q12" s="116">
        <f>STDEV(BD7:BI7)/SQRT(COUNT(BD7:BI7))</f>
        <v>250.51113472104123</v>
      </c>
      <c r="R12" s="117">
        <f>AVERAGE(BK7:BP7)</f>
        <v>67.348717579243427</v>
      </c>
      <c r="S12" s="118">
        <f>STDEV(BK7:BP7)/SQRT(COUNT(BK7:BP7))</f>
        <v>4.5709997976337622</v>
      </c>
      <c r="T12" s="119">
        <f>AVERAGE(BR7:BW7)</f>
        <v>394.90701066338335</v>
      </c>
      <c r="U12" s="120">
        <f>STDEV(BR7:BW7)/SQRT(COUNT(BR7:BW7))</f>
        <v>179.06410520414011</v>
      </c>
      <c r="BH12" s="51"/>
      <c r="BZ12" s="51"/>
      <c r="CA12" s="51"/>
    </row>
    <row r="13" spans="1:82" s="1" customFormat="1" ht="15" thickTop="1" x14ac:dyDescent="0.3">
      <c r="A13" s="121"/>
      <c r="L13" s="121"/>
      <c r="O13" s="121"/>
      <c r="R13" s="121"/>
      <c r="Z13" s="51"/>
      <c r="AC13" s="51"/>
      <c r="AV13" s="51"/>
      <c r="AY13" s="51"/>
      <c r="BJ13" s="51"/>
      <c r="BN13" s="51"/>
      <c r="CA13" s="51"/>
      <c r="CB13" s="51"/>
      <c r="CC13" s="51"/>
      <c r="CD13" s="51"/>
    </row>
    <row r="17" spans="1:14" s="1" customFormat="1" ht="21" x14ac:dyDescent="0.4">
      <c r="A17" s="159" t="s">
        <v>2</v>
      </c>
      <c r="B17" s="159"/>
      <c r="C17" s="159"/>
      <c r="D17" s="159"/>
      <c r="E17" s="159"/>
    </row>
    <row r="18" spans="1:14" s="1" customFormat="1" ht="18" x14ac:dyDescent="0.35">
      <c r="A18" s="122" t="s">
        <v>3</v>
      </c>
      <c r="B18" s="122" t="s">
        <v>10</v>
      </c>
      <c r="C18" s="122" t="s">
        <v>4</v>
      </c>
    </row>
    <row r="19" spans="1:14" s="1" customFormat="1" ht="15.6" x14ac:dyDescent="0.3">
      <c r="A19" s="123" t="s">
        <v>5</v>
      </c>
      <c r="B19" s="123">
        <v>0</v>
      </c>
      <c r="C19" s="123">
        <v>5.28E-2</v>
      </c>
    </row>
    <row r="20" spans="1:14" s="1" customFormat="1" ht="15.6" x14ac:dyDescent="0.3">
      <c r="A20" s="123" t="s">
        <v>6</v>
      </c>
      <c r="B20" s="123">
        <v>62.5</v>
      </c>
      <c r="C20" s="123">
        <v>0.1615</v>
      </c>
      <c r="M20" s="51"/>
    </row>
    <row r="21" spans="1:14" s="1" customFormat="1" ht="15.6" x14ac:dyDescent="0.3">
      <c r="A21" s="123" t="s">
        <v>7</v>
      </c>
      <c r="B21" s="123">
        <v>250</v>
      </c>
      <c r="C21" s="123">
        <v>0.4541</v>
      </c>
    </row>
    <row r="22" spans="1:14" s="1" customFormat="1" ht="15.6" x14ac:dyDescent="0.3">
      <c r="A22" s="123" t="s">
        <v>8</v>
      </c>
      <c r="B22" s="123">
        <v>1000</v>
      </c>
      <c r="C22" s="123">
        <v>1.3834</v>
      </c>
      <c r="N22" s="51"/>
    </row>
    <row r="23" spans="1:14" s="1" customFormat="1" ht="15.6" x14ac:dyDescent="0.3">
      <c r="A23" s="123" t="s">
        <v>9</v>
      </c>
      <c r="B23" s="123">
        <v>2000</v>
      </c>
      <c r="C23" s="123">
        <v>3.2759</v>
      </c>
      <c r="N23" s="51"/>
    </row>
    <row r="37" spans="2:2" s="1" customFormat="1" x14ac:dyDescent="0.3">
      <c r="B37" s="51"/>
    </row>
    <row r="38" spans="2:2" s="1" customFormat="1" x14ac:dyDescent="0.3">
      <c r="B38" s="51"/>
    </row>
  </sheetData>
  <mergeCells count="22">
    <mergeCell ref="A17:E17"/>
    <mergeCell ref="BJ1:BP1"/>
    <mergeCell ref="BC1:BI1"/>
    <mergeCell ref="AN1:AT1"/>
    <mergeCell ref="J10:K10"/>
    <mergeCell ref="L10:M10"/>
    <mergeCell ref="N10:O10"/>
    <mergeCell ref="P10:Q10"/>
    <mergeCell ref="T10:U10"/>
    <mergeCell ref="BQ1:BW1"/>
    <mergeCell ref="A10:A11"/>
    <mergeCell ref="B10:C10"/>
    <mergeCell ref="D10:E10"/>
    <mergeCell ref="F10:G10"/>
    <mergeCell ref="H10:I10"/>
    <mergeCell ref="A1:G1"/>
    <mergeCell ref="R10:S10"/>
    <mergeCell ref="H1:O1"/>
    <mergeCell ref="P1:W1"/>
    <mergeCell ref="X1:AE1"/>
    <mergeCell ref="AF1:AM1"/>
    <mergeCell ref="AU1:BB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ager TNF</vt:lpstr>
      <vt:lpstr>Hager IL-1</vt:lpstr>
    </vt:vector>
  </TitlesOfParts>
  <Company>by adgua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Hi-Tech</cp:lastModifiedBy>
  <dcterms:created xsi:type="dcterms:W3CDTF">2017-12-05T21:31:15Z</dcterms:created>
  <dcterms:modified xsi:type="dcterms:W3CDTF">2022-10-02T07:26:22Z</dcterms:modified>
</cp:coreProperties>
</file>